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oliscom.uu.nl\uu\Users\5798787\My Documents\Desktop\"/>
    </mc:Choice>
  </mc:AlternateContent>
  <xr:revisionPtr revIDLastSave="0" documentId="10_ncr:100000_{E4E2A1EA-A264-4467-959A-A0A4A735A44A}" xr6:coauthVersionLast="31" xr6:coauthVersionMax="31" xr10:uidLastSave="{00000000-0000-0000-0000-000000000000}"/>
  <bookViews>
    <workbookView xWindow="0" yWindow="0" windowWidth="19200" windowHeight="6380" xr2:uid="{C51ECB84-BE90-4936-8CA6-A16E0980C17F}"/>
  </bookViews>
  <sheets>
    <sheet name="Supplementary Table 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8" uniqueCount="472">
  <si>
    <t>Information of selected ESBL/pAmpC-carrying plasmid contigs 
(Number/ID; Length; Coverage)</t>
  </si>
  <si>
    <r>
      <t>bla</t>
    </r>
    <r>
      <rPr>
        <b/>
        <vertAlign val="subscript"/>
        <sz val="12"/>
        <color rgb="FF000000"/>
        <rFont val="Times New Roman"/>
        <family val="1"/>
      </rPr>
      <t>CMY-2</t>
    </r>
  </si>
  <si>
    <t>17 ; 69030 ; 89.0354</t>
  </si>
  <si>
    <t>IncI1</t>
  </si>
  <si>
    <t>IncI1/ST12</t>
  </si>
  <si>
    <r>
      <t>bla</t>
    </r>
    <r>
      <rPr>
        <b/>
        <vertAlign val="subscript"/>
        <sz val="12"/>
        <color rgb="FF000000"/>
        <rFont val="Times New Roman"/>
        <family val="1"/>
      </rPr>
      <t>CMY-2</t>
    </r>
    <r>
      <rPr>
        <b/>
        <sz val="12"/>
        <color rgb="FF000000"/>
        <rFont val="Times New Roman"/>
        <family val="1"/>
      </rPr>
      <t xml:space="preserve"> and IncI1</t>
    </r>
  </si>
  <si>
    <t>tet(B)</t>
  </si>
  <si>
    <t>3 ; 401103 ; 41.3436</t>
  </si>
  <si>
    <t>24 ; 28943 ; 100.877</t>
  </si>
  <si>
    <t>dfrA1</t>
  </si>
  <si>
    <t>18 ; 54823 ; 50.0353</t>
  </si>
  <si>
    <t>35 ; 1854 ; 238.426</t>
  </si>
  <si>
    <t>aadA1</t>
  </si>
  <si>
    <t>qnrB19</t>
  </si>
  <si>
    <t>29 ; 5335 ; 239.67</t>
  </si>
  <si>
    <t>24 ; 70992 ; 95.8975</t>
  </si>
  <si>
    <r>
      <t>bla</t>
    </r>
    <r>
      <rPr>
        <vertAlign val="subscript"/>
        <sz val="12"/>
        <color rgb="FF000000"/>
        <rFont val="Times New Roman"/>
        <family val="1"/>
      </rPr>
      <t>SHV-129</t>
    </r>
  </si>
  <si>
    <t>39 ; 7117 ; 47.8215</t>
  </si>
  <si>
    <t>IncHI2</t>
  </si>
  <si>
    <t>21 ; 88798 ; 56.1702</t>
  </si>
  <si>
    <t>IncHI2/ST2</t>
  </si>
  <si>
    <t>32 ; 28361 ; 106.598</t>
  </si>
  <si>
    <r>
      <t>bla</t>
    </r>
    <r>
      <rPr>
        <vertAlign val="subscript"/>
        <sz val="12"/>
        <color rgb="FF000000"/>
        <rFont val="Times New Roman"/>
        <family val="1"/>
      </rPr>
      <t>TEM-1A</t>
    </r>
  </si>
  <si>
    <t>50 ; 3417 ; 50.4799</t>
  </si>
  <si>
    <t>IncHI2A (IP 99.5%)</t>
  </si>
  <si>
    <t>58 ; 1854 ; 330.916</t>
  </si>
  <si>
    <t>27 ; 50120 ; 52.9274</t>
  </si>
  <si>
    <t>IncX1 (IP 98.7%)</t>
  </si>
  <si>
    <t>29 ; 41165 ; 68.7692</t>
  </si>
  <si>
    <r>
      <t xml:space="preserve">cmlA1-like </t>
    </r>
    <r>
      <rPr>
        <sz val="12"/>
        <color rgb="FF000000"/>
        <rFont val="Times New Roman"/>
        <family val="1"/>
      </rPr>
      <t>(IP 99.9%)</t>
    </r>
  </si>
  <si>
    <t>38 ; 9286 ; 49.3975</t>
  </si>
  <si>
    <t>aadA2</t>
  </si>
  <si>
    <t>40 ; 6824 ; 58.7133</t>
  </si>
  <si>
    <t>43 ; 5335 ; 320.407</t>
  </si>
  <si>
    <t>sul3</t>
  </si>
  <si>
    <t>46 ; 4687 ; 54.257</t>
  </si>
  <si>
    <t>73 ; 859 ; 107.183</t>
  </si>
  <si>
    <t>18 ; 69029 ; 94.3766</t>
  </si>
  <si>
    <t>21 ; 54251 ; 51.1486</t>
  </si>
  <si>
    <t>29 ; 28362 ; 104.448</t>
  </si>
  <si>
    <t>42 ; 1854 ; 346.976</t>
  </si>
  <si>
    <t>strB</t>
  </si>
  <si>
    <t>24 ; 37942 ; 48.2171</t>
  </si>
  <si>
    <t>strA</t>
  </si>
  <si>
    <t>14 ; 97066 ; 103.146</t>
  </si>
  <si>
    <t>17 ; 58822 ; 81.0266</t>
  </si>
  <si>
    <t>IncX1 (IP 98.9%)</t>
  </si>
  <si>
    <t>ColpVC (IP 99.0%)</t>
  </si>
  <si>
    <t>42 ; 2223 ; 830.719</t>
  </si>
  <si>
    <t>32 ; 5335 ; 332.709</t>
  </si>
  <si>
    <t>FSAN161</t>
  </si>
  <si>
    <r>
      <t>bla</t>
    </r>
    <r>
      <rPr>
        <vertAlign val="subscript"/>
        <sz val="12"/>
        <color rgb="FF000000"/>
        <rFont val="Times New Roman"/>
        <family val="1"/>
      </rPr>
      <t>CTX-M-165</t>
    </r>
  </si>
  <si>
    <t>29 ; 19583 ; 39.9857</t>
  </si>
  <si>
    <t>IncA/C2</t>
  </si>
  <si>
    <t>17 ; 84106 ; 40.9683</t>
  </si>
  <si>
    <r>
      <t>bla</t>
    </r>
    <r>
      <rPr>
        <b/>
        <vertAlign val="subscript"/>
        <sz val="12"/>
        <color rgb="FF000000"/>
        <rFont val="Times New Roman"/>
        <family val="1"/>
      </rPr>
      <t>CTX-M-165</t>
    </r>
  </si>
  <si>
    <t>p0111 (IP 98.6%)</t>
  </si>
  <si>
    <t>32 ; 10670 ; 47.9035</t>
  </si>
  <si>
    <t>46 ; 1714 ; 40.4899</t>
  </si>
  <si>
    <t>IncQ1</t>
  </si>
  <si>
    <t>31 ; 14305 ; 43.0459</t>
  </si>
  <si>
    <t>sul1</t>
  </si>
  <si>
    <t>39 ; 3935 ; 77.1464</t>
  </si>
  <si>
    <t>51 ; 1093 ; 71.4094</t>
  </si>
  <si>
    <t>dfrA7</t>
  </si>
  <si>
    <t>54 ; 820 ; 128.382</t>
  </si>
  <si>
    <r>
      <t>bla</t>
    </r>
    <r>
      <rPr>
        <vertAlign val="subscript"/>
        <sz val="12"/>
        <color rgb="FF000000"/>
        <rFont val="Times New Roman"/>
        <family val="1"/>
      </rPr>
      <t>TEM-1B</t>
    </r>
  </si>
  <si>
    <t>44 ; 2058 ; 42.9606</t>
  </si>
  <si>
    <r>
      <t xml:space="preserve">aadA1-like </t>
    </r>
    <r>
      <rPr>
        <sz val="12"/>
        <color rgb="FF000000"/>
        <rFont val="Times New Roman"/>
        <family val="1"/>
      </rPr>
      <t>(IP 99.9%)</t>
    </r>
  </si>
  <si>
    <t>38 ; 4508 ; 41.3891</t>
  </si>
  <si>
    <t>tet(A)</t>
  </si>
  <si>
    <r>
      <t>sul2</t>
    </r>
    <r>
      <rPr>
        <sz val="12"/>
        <color rgb="FF000000"/>
        <rFont val="Times New Roman"/>
        <family val="1"/>
      </rPr>
      <t xml:space="preserve"> (QC 791/816)</t>
    </r>
  </si>
  <si>
    <t>25 ; 29334 ; 38.8167</t>
  </si>
  <si>
    <r>
      <t>bla</t>
    </r>
    <r>
      <rPr>
        <b/>
        <vertAlign val="subscript"/>
        <sz val="12"/>
        <color rgb="FF000000"/>
        <rFont val="Times New Roman"/>
        <family val="1"/>
      </rPr>
      <t>CTX-M-165</t>
    </r>
    <r>
      <rPr>
        <b/>
        <sz val="12"/>
        <color rgb="FF000000"/>
        <rFont val="Times New Roman"/>
        <family val="1"/>
      </rPr>
      <t xml:space="preserve"> and IncQ1</t>
    </r>
  </si>
  <si>
    <t>31 ; 10666 ; 44.0954</t>
  </si>
  <si>
    <t>30 ; 11647 ; 43.6068</t>
  </si>
  <si>
    <t>Col156 (IP 96.7%)</t>
  </si>
  <si>
    <t>39 ; 4276 ; 298.891</t>
  </si>
  <si>
    <t>sul2</t>
  </si>
  <si>
    <t>44 ; 1905 ; 36.0626</t>
  </si>
  <si>
    <t>aph(3’)Ia</t>
  </si>
  <si>
    <t>51 ; 980 ; 39.8657</t>
  </si>
  <si>
    <t>21 ; 61259 ; 32.1823</t>
  </si>
  <si>
    <t>19 ; 71470 ; 22.8275</t>
  </si>
  <si>
    <t>32 ; 23687 ; 24.5917</t>
  </si>
  <si>
    <t>IncHI2/ST5</t>
  </si>
  <si>
    <t>51 ; 2442 ; 113.035</t>
  </si>
  <si>
    <t>56 ; 1954 ; 263.516</t>
  </si>
  <si>
    <t xml:space="preserve">Col156 (QC 152/154) (IP 98%) </t>
  </si>
  <si>
    <t>46 ; 3981 ; 102.116</t>
  </si>
  <si>
    <t>23 ; 54151 ; 21.7162</t>
  </si>
  <si>
    <t>41 ; 5285 ; 148.498</t>
  </si>
  <si>
    <t>FSUC414</t>
  </si>
  <si>
    <r>
      <t>bla</t>
    </r>
    <r>
      <rPr>
        <vertAlign val="subscript"/>
        <sz val="12"/>
        <color rgb="FF000000"/>
        <rFont val="Times New Roman"/>
        <family val="1"/>
      </rPr>
      <t>CMY-2</t>
    </r>
  </si>
  <si>
    <t>27 ; 29613 ; 47.2228</t>
  </si>
  <si>
    <t>18 ; 98342 ; 38.1555</t>
  </si>
  <si>
    <t>31 ; 19583 ; 25.8558</t>
  </si>
  <si>
    <t>30 ; 23386 ; 48.8598</t>
  </si>
  <si>
    <t>37 ; 10670 ; 28.8388</t>
  </si>
  <si>
    <t>24 ; 44737 ; 47.9639</t>
  </si>
  <si>
    <t>57 ; 1714 ; 26.4789</t>
  </si>
  <si>
    <t>59 ; 1656 ; 74.9943</t>
  </si>
  <si>
    <t>54 ; 2059 ; 27.3633</t>
  </si>
  <si>
    <t>36 ; 11647 ; 28.9081</t>
  </si>
  <si>
    <t>44 ; 4508 ; 39.5019</t>
  </si>
  <si>
    <t>46 ; 3935 ; 60.4847</t>
  </si>
  <si>
    <t>50 ; 3300 ; 41.0658</t>
  </si>
  <si>
    <t>64 ; 1134 ; 23.2289</t>
  </si>
  <si>
    <t>65 ; 1093 ; 58.999</t>
  </si>
  <si>
    <t>70 ; 820 ; 97.7672</t>
  </si>
  <si>
    <t>FCAR509</t>
  </si>
  <si>
    <t>22 ; 74019 ; 42.0769</t>
  </si>
  <si>
    <t>16 ; 125251 ; 31.7769</t>
  </si>
  <si>
    <t>28 ; 24730 ; 42.0898</t>
  </si>
  <si>
    <t>33 ; 10666 ; 25.7699</t>
  </si>
  <si>
    <t>22 ; 68062 ; 36.3336</t>
  </si>
  <si>
    <t>37 ; 9485 ; 17.383</t>
  </si>
  <si>
    <t>30 ; 28312 ; 40.3355</t>
  </si>
  <si>
    <t>aph(4)Ia</t>
  </si>
  <si>
    <r>
      <t xml:space="preserve">aac(3)Iva-like </t>
    </r>
    <r>
      <rPr>
        <sz val="12"/>
        <color rgb="FF000000"/>
        <rFont val="Times New Roman"/>
        <family val="1"/>
      </rPr>
      <t>(IP 99.9%)</t>
    </r>
  </si>
  <si>
    <t>38 ; 8131 ; 16.266</t>
  </si>
  <si>
    <t>55 ; 1954 ; 139.353</t>
  </si>
  <si>
    <t>mph(B)</t>
  </si>
  <si>
    <t>35 ; 11197 ; 17.5243</t>
  </si>
  <si>
    <t>39 ; 6832 ; 22.7414</t>
  </si>
  <si>
    <t>43 ; 5283 ; 108.316</t>
  </si>
  <si>
    <t>FVAL369</t>
  </si>
  <si>
    <t>21 ; 73156 ; 79.1833</t>
  </si>
  <si>
    <t>13 ; 155121 ; 91.3179</t>
  </si>
  <si>
    <t>23 ; 50119 ; 87.9053</t>
  </si>
  <si>
    <t>29 ; 23386 ; 83.2678</t>
  </si>
  <si>
    <t>44 ; 1656 ; 178.854</t>
  </si>
  <si>
    <t>40 ; 4182 ; 208.561</t>
  </si>
  <si>
    <t>FPAS506</t>
  </si>
  <si>
    <t>21 ; 73606 ; 51.6123</t>
  </si>
  <si>
    <t>31 ; 25277 ; 55.417</t>
  </si>
  <si>
    <t>38 ; 15833 ; 32.1491</t>
  </si>
  <si>
    <t>37 ; 17615 ; 55.6517</t>
  </si>
  <si>
    <r>
      <t>dfrA7</t>
    </r>
    <r>
      <rPr>
        <sz val="12"/>
        <color rgb="FF000000"/>
        <rFont val="Times New Roman"/>
        <family val="1"/>
      </rPr>
      <t xml:space="preserve"> (QC 407/474)</t>
    </r>
  </si>
  <si>
    <t>39 ; 13637 ; 58.2996</t>
  </si>
  <si>
    <t>59 ; 1656 ; 97.0348</t>
  </si>
  <si>
    <t>41 ; 10538 ; 35.4191</t>
  </si>
  <si>
    <t>ColpVC</t>
  </si>
  <si>
    <t>56 ; 2011 ; 482.13</t>
  </si>
  <si>
    <t>26 ; 45397 ; 56.1678</t>
  </si>
  <si>
    <t>36 ; 18895 ; 31.0225</t>
  </si>
  <si>
    <t>50 ; 4424 ; 53.8622</t>
  </si>
  <si>
    <t>52 ; 3935 ; 81.0599</t>
  </si>
  <si>
    <t>54 ; 3212 ; 43.5767</t>
  </si>
  <si>
    <t>69 ; 943 ; 29.1259</t>
  </si>
  <si>
    <t>132 ; 201 ; 142.371</t>
  </si>
  <si>
    <t>24 ; 30994 ; 75.7946</t>
  </si>
  <si>
    <r>
      <t>bla</t>
    </r>
    <r>
      <rPr>
        <vertAlign val="subscript"/>
        <sz val="12"/>
        <color rgb="FF000000"/>
        <rFont val="Times New Roman"/>
        <family val="1"/>
      </rPr>
      <t>SHV-12</t>
    </r>
  </si>
  <si>
    <t>28 ; 18280 ; 93.387</t>
  </si>
  <si>
    <t>IncFIC(FII) (IP 98.2%)</t>
  </si>
  <si>
    <t>16 ; 69720 ; 92.5873</t>
  </si>
  <si>
    <t>22 ; 37523 ; 69.2992</t>
  </si>
  <si>
    <t>18 ; 54251 ; 52.2921</t>
  </si>
  <si>
    <t>IncFIB(AP001918) (IP 97.4%)</t>
  </si>
  <si>
    <t>27 ; 23321 ; 93.384</t>
  </si>
  <si>
    <t>25 ; 28496 ; 78.2582</t>
  </si>
  <si>
    <t>Col156 (QC 152/154) (IP 96%)</t>
  </si>
  <si>
    <t>30 ; 6992 ; 96.5039</t>
  </si>
  <si>
    <t>40 ; 2442 ; 222.959</t>
  </si>
  <si>
    <t>33 ; 5335 ; 194.376</t>
  </si>
  <si>
    <t>46 ; 1036 ; 325.43</t>
  </si>
  <si>
    <t>53 ; 834 ; 168.617</t>
  </si>
  <si>
    <t>116 ; 303 ; 81</t>
  </si>
  <si>
    <t>36 ; 4437 ; 188.533</t>
  </si>
  <si>
    <t>15 ; 100495 ; 57.5028</t>
  </si>
  <si>
    <t>UGBOG316</t>
  </si>
  <si>
    <t>21 ; 58554 ; 54.4451</t>
  </si>
  <si>
    <t>25 ; 37770 ; 42.3422</t>
  </si>
  <si>
    <t>22 ; 58489 ; 53.0167</t>
  </si>
  <si>
    <t>38 ; 5912 ; 54.8322</t>
  </si>
  <si>
    <r>
      <t xml:space="preserve">aadA16-like </t>
    </r>
    <r>
      <rPr>
        <sz val="12"/>
        <color rgb="FF000000"/>
        <rFont val="Times New Roman"/>
        <family val="1"/>
      </rPr>
      <t>(IP 99.4%)</t>
    </r>
  </si>
  <si>
    <t>31 ; 13619 ; 50.4343</t>
  </si>
  <si>
    <r>
      <t>aph(6)Ic</t>
    </r>
    <r>
      <rPr>
        <sz val="12"/>
        <color rgb="FF000000"/>
        <rFont val="Times New Roman"/>
        <family val="1"/>
      </rPr>
      <t xml:space="preserve"> (QC 550/801)</t>
    </r>
  </si>
  <si>
    <r>
      <t xml:space="preserve">aph(3’)Iia-like </t>
    </r>
    <r>
      <rPr>
        <sz val="12"/>
        <color rgb="FF000000"/>
        <rFont val="Times New Roman"/>
        <family val="1"/>
      </rPr>
      <t>(IP 99.7%)</t>
    </r>
  </si>
  <si>
    <r>
      <t>bla</t>
    </r>
    <r>
      <rPr>
        <b/>
        <vertAlign val="subscript"/>
        <sz val="12"/>
        <color rgb="FF000000"/>
        <rFont val="Times New Roman"/>
        <family val="1"/>
      </rPr>
      <t>SHV-12</t>
    </r>
  </si>
  <si>
    <t>15 ; 90997 ; 131.972</t>
  </si>
  <si>
    <t>IncI1/ST231</t>
  </si>
  <si>
    <r>
      <t>bla</t>
    </r>
    <r>
      <rPr>
        <b/>
        <vertAlign val="subscript"/>
        <sz val="12"/>
        <color rgb="FF000000"/>
        <rFont val="Times New Roman"/>
        <family val="1"/>
      </rPr>
      <t>SHV-12</t>
    </r>
    <r>
      <rPr>
        <b/>
        <sz val="12"/>
        <color rgb="FF000000"/>
        <rFont val="Times New Roman"/>
        <family val="1"/>
      </rPr>
      <t xml:space="preserve"> and IncI1</t>
    </r>
  </si>
  <si>
    <t>18 ; 55021 ; 64.9431</t>
  </si>
  <si>
    <t>38 ; 2223 ; 861.385</t>
  </si>
  <si>
    <t>25 ; 11145 ; 138.001</t>
  </si>
  <si>
    <t>34 ; 2607 ; 124.429</t>
  </si>
  <si>
    <t>28 ; 5335 ; 374.597</t>
  </si>
  <si>
    <t>35 ; 2442 ; 380.255</t>
  </si>
  <si>
    <t>39 ; 1954 ; 373.96</t>
  </si>
  <si>
    <t>14 ; 107900 ; 67.725</t>
  </si>
  <si>
    <t>15 ; 90997 ; 122.265</t>
  </si>
  <si>
    <t>19 ; 54523 ; 61.0773</t>
  </si>
  <si>
    <t>38 ; 2223 ; 619.138</t>
  </si>
  <si>
    <t>25 ; 11145 ; 127.49</t>
  </si>
  <si>
    <t>34 ; 2608 ; 127.852</t>
  </si>
  <si>
    <t>28 ; 5335 ; 283.218</t>
  </si>
  <si>
    <t>35 ; 2442 ; 362.197</t>
  </si>
  <si>
    <t>39 ; 1954 ; 334.678</t>
  </si>
  <si>
    <t>15 ; 90889 ; 103.88</t>
  </si>
  <si>
    <t>19 ; 55022 ; 52.8153</t>
  </si>
  <si>
    <t>39 ; 2223 ; 706.225</t>
  </si>
  <si>
    <t>26 ; 11145 ; 110.128</t>
  </si>
  <si>
    <t>36 ; 2442 ; 310.775</t>
  </si>
  <si>
    <t>30 ; 5335 ; 314.166</t>
  </si>
  <si>
    <t>40 ; 1972 ; 111.227</t>
  </si>
  <si>
    <t>42 ; 1954 ; 304.824</t>
  </si>
  <si>
    <t>49 ; 1028 ; 101.657</t>
  </si>
  <si>
    <t>UGBAR394</t>
  </si>
  <si>
    <t>16 ; 74334 ; 91.7111</t>
  </si>
  <si>
    <t>13 ; 121493 ; 69.8232</t>
  </si>
  <si>
    <t>25 ; 19683 ; 53.8485</t>
  </si>
  <si>
    <t>23 ; 23486 ; 94.6167</t>
  </si>
  <si>
    <t>27 ; 10770 ; 59.1861</t>
  </si>
  <si>
    <t>51 ; 1656 ; 175.36</t>
  </si>
  <si>
    <t>47 ; 1814 ; 44.9289</t>
  </si>
  <si>
    <t>26 ; 11146 ; 57.2343</t>
  </si>
  <si>
    <t>42 ; 2159 ; 63.7219</t>
  </si>
  <si>
    <t>36 ; 3935 ; 111.428</t>
  </si>
  <si>
    <t>34 ; 4608 ; 72.3129</t>
  </si>
  <si>
    <t>40 ; 2836 ; 54.588</t>
  </si>
  <si>
    <t>61 ; 1093 ; 120.736</t>
  </si>
  <si>
    <t>58 ; 980 ; 57.0343</t>
  </si>
  <si>
    <t>69 ; 820 ; 155.488</t>
  </si>
  <si>
    <t>77 ; 677 ; 200.605</t>
  </si>
  <si>
    <t>14 ; 98743 ; 40.8905</t>
  </si>
  <si>
    <t>29 ; 3148 ; 92.7597</t>
  </si>
  <si>
    <t>UGCAR507</t>
  </si>
  <si>
    <t>24 ; 19683 ; 37.1415</t>
  </si>
  <si>
    <t>14 ; 121483 ; 48.2251</t>
  </si>
  <si>
    <t>26 ; 10770 ; 42.159</t>
  </si>
  <si>
    <t>44 ; 1814 ; 27.9111</t>
  </si>
  <si>
    <t>25 ; 11146 ; 37.2438</t>
  </si>
  <si>
    <t>35 ; 3935 ; 72.9084</t>
  </si>
  <si>
    <t>38 ; 2836 ; 36.1602</t>
  </si>
  <si>
    <t>53 ; 1093 ; 73.1646</t>
  </si>
  <si>
    <t>41 ; 2159 ; 40.4951</t>
  </si>
  <si>
    <t>61 ; 820 ; 115.411</t>
  </si>
  <si>
    <t>34 ; 4608 ; 51.2881</t>
  </si>
  <si>
    <t>68 ; 677 ; 143.56</t>
  </si>
  <si>
    <t>51 ; 980 ; 42.9422</t>
  </si>
  <si>
    <t>UGVAL515</t>
  </si>
  <si>
    <t>25 ; 74428 ; 52.9812</t>
  </si>
  <si>
    <t>19 ; 97417 ; 41.376</t>
  </si>
  <si>
    <t>54 ; 2100 ; 36.1705</t>
  </si>
  <si>
    <t>31 ; 45551 ; 41.0467</t>
  </si>
  <si>
    <t>37 ; 22650 ; 55.911</t>
  </si>
  <si>
    <t>26 ; 58188 ; 37.8589</t>
  </si>
  <si>
    <t>32 ; 37796 ; 35.9733</t>
  </si>
  <si>
    <t>59 ; 1463 ; 81.1587</t>
  </si>
  <si>
    <r>
      <t xml:space="preserve">strB-like </t>
    </r>
    <r>
      <rPr>
        <sz val="12"/>
        <color rgb="FF000000"/>
        <rFont val="Times New Roman"/>
        <family val="1"/>
      </rPr>
      <t>(IP 99.9%)</t>
    </r>
  </si>
  <si>
    <t>33 ; 37513 ; 36.8819</t>
  </si>
  <si>
    <t>27 ; 50312 ; 39.7043</t>
  </si>
  <si>
    <t>50 ; 3848 ; 35.9303</t>
  </si>
  <si>
    <r>
      <rPr>
        <i/>
        <sz val="12"/>
        <color rgb="FF000000"/>
        <rFont val="Times New Roman"/>
        <family val="1"/>
      </rPr>
      <t>aac(3)Via-like</t>
    </r>
    <r>
      <rPr>
        <sz val="12"/>
        <color rgb="FF000000"/>
        <rFont val="Times New Roman"/>
        <family val="1"/>
      </rPr>
      <t xml:space="preserve"> (IP 99.8%)</t>
    </r>
  </si>
  <si>
    <t>UGBUC832</t>
  </si>
  <si>
    <t>60 ; 2100 ; 49.0252</t>
  </si>
  <si>
    <t>12 ; 155116 ; 83.2501</t>
  </si>
  <si>
    <t>18 ; 103314 ; 50.4919</t>
  </si>
  <si>
    <t>29 ; 58489 ; 83.2917</t>
  </si>
  <si>
    <t>31 ; 51507 ; 51.6817</t>
  </si>
  <si>
    <t>55 ; 3849 ; 42.3378</t>
  </si>
  <si>
    <t>16 ; 68680 ; 100.355</t>
  </si>
  <si>
    <t>2 ; 413535 ; 49.8958</t>
  </si>
  <si>
    <t>24 ; 28942 ; 110.276</t>
  </si>
  <si>
    <t>19 ; 54522 ; 68.6182</t>
  </si>
  <si>
    <t>37 ; 1854 ; 329.703</t>
  </si>
  <si>
    <t>29 ; 5335 ; 245.769</t>
  </si>
  <si>
    <t>UGCUC867</t>
  </si>
  <si>
    <t>24 ; 19683 ; 74.4312</t>
  </si>
  <si>
    <t>19 ; 37945 ; 145.432</t>
  </si>
  <si>
    <t>26 ; 12006 ; 111.264</t>
  </si>
  <si>
    <t>36 ; 1814 ; 45.8963</t>
  </si>
  <si>
    <t>35 ; 2110 ; 822.878</t>
  </si>
  <si>
    <t>25 ; 17460 ; 91.7455</t>
  </si>
  <si>
    <t>31 ; 3935 ; 136.848</t>
  </si>
  <si>
    <t>49 ; 1093 ; 159.098</t>
  </si>
  <si>
    <t>56 ; 820 ; 248.499</t>
  </si>
  <si>
    <t>39 ; 1688 ; 94.7988</t>
  </si>
  <si>
    <t>32 ; 2826 ; 744.185</t>
  </si>
  <si>
    <t>46 ; 1234 ; 113.318</t>
  </si>
  <si>
    <t>12 ; 101790 ; 112.365</t>
  </si>
  <si>
    <t>30 ; 3148 ; 211.422</t>
  </si>
  <si>
    <t>IncFIB(S) (IP 98.9%)</t>
  </si>
  <si>
    <t>16 ; 50873 ; 64.4794</t>
  </si>
  <si>
    <t>IncFII(S)</t>
  </si>
  <si>
    <t>22 ; 7493 ; 63.9841</t>
  </si>
  <si>
    <t>UGIBA933</t>
  </si>
  <si>
    <t>54 ; 3332 ; 139.276</t>
  </si>
  <si>
    <t>26 ; 36618 ; 67.9111</t>
  </si>
  <si>
    <t>21 ; 55125 ; 68.7326</t>
  </si>
  <si>
    <t>28 ; 31353 ; 141.051</t>
  </si>
  <si>
    <t>42 ; 5520 ; 69.0877</t>
  </si>
  <si>
    <t>45 ; 5098 ; 136.747</t>
  </si>
  <si>
    <t>25 ; 40042 ; 66.9812</t>
  </si>
  <si>
    <t>74 ; 820 ; 343.342</t>
  </si>
  <si>
    <r>
      <t xml:space="preserve">aph(3’)Iia-like </t>
    </r>
    <r>
      <rPr>
        <sz val="12"/>
        <color rgb="FF000000"/>
        <rFont val="Times New Roman"/>
        <family val="1"/>
      </rPr>
      <t>(IP 99.8%)</t>
    </r>
  </si>
  <si>
    <t>17 ; 77636 ; 132.501</t>
  </si>
  <si>
    <t>61 ; 1733 ; 508.804</t>
  </si>
  <si>
    <t>44 ; 5335 ; 264.035</t>
  </si>
  <si>
    <t>56 ; 2442 ; 446.492</t>
  </si>
  <si>
    <t>60 ; 1775 ; 187.948</t>
  </si>
  <si>
    <t>18 ; 69030 ; 131.368</t>
  </si>
  <si>
    <t>21 ; 54523 ; 66.5057</t>
  </si>
  <si>
    <t>24 ; 36832 ; 89.2055</t>
  </si>
  <si>
    <t>28 ; 28362 ; 143.552</t>
  </si>
  <si>
    <t>43 ; 1854 ; 384.332</t>
  </si>
  <si>
    <t>27 ; 30693 ; 57.891</t>
  </si>
  <si>
    <t>31 ; 6633 ; 63.6602</t>
  </si>
  <si>
    <r>
      <t>qnrB19</t>
    </r>
    <r>
      <rPr>
        <sz val="12"/>
        <color rgb="FF000000"/>
        <rFont val="Times New Roman"/>
        <family val="1"/>
      </rPr>
      <t xml:space="preserve"> (QC 519/645)</t>
    </r>
  </si>
  <si>
    <t>33 ; 5335 ; 259.11</t>
  </si>
  <si>
    <t>16 ; 65197 ; 116.248</t>
  </si>
  <si>
    <t>17 ; 54522 ; 65.1409</t>
  </si>
  <si>
    <t>25 ; 28362 ; 126.744</t>
  </si>
  <si>
    <t>37 ; 3761 ; 124.641</t>
  </si>
  <si>
    <t>20 ; 38161 ; 64.4353</t>
  </si>
  <si>
    <t>43 ; 1854 ; 484.254</t>
  </si>
  <si>
    <t>33 ; 5335 ; 262.119</t>
  </si>
  <si>
    <t>24 ; 60820 ; 51.3231</t>
  </si>
  <si>
    <t>IncX1</t>
  </si>
  <si>
    <t>37 ; 6658 ; 49.3885</t>
  </si>
  <si>
    <t>30 ; 36041 ; 57.9224</t>
  </si>
  <si>
    <t>46 ; 1197 ; 117.263</t>
  </si>
  <si>
    <t>62 ; 446 ; 98.9946</t>
  </si>
  <si>
    <t>66 ; 311 ; 52.2949</t>
  </si>
  <si>
    <t>67 ; 311 ; 52.4872</t>
  </si>
  <si>
    <t>UGBUC1112</t>
  </si>
  <si>
    <t>35 ; 19603 ; 44.7916</t>
  </si>
  <si>
    <t>24 ; 61149 ; 46.0889</t>
  </si>
  <si>
    <t>32 ; 24919 ; 34.8401</t>
  </si>
  <si>
    <t>41 ; 11209 ; 42.4832</t>
  </si>
  <si>
    <t>42 ; 10664 ; 53.199</t>
  </si>
  <si>
    <t>52 ; 3935 ; 87.7398</t>
  </si>
  <si>
    <t>54 ; 2983 ; 52.8809</t>
  </si>
  <si>
    <t>91 ; 394 ; 130.801</t>
  </si>
  <si>
    <t>92 ; 383 ; 82.7582</t>
  </si>
  <si>
    <r>
      <t>aadA1-like</t>
    </r>
    <r>
      <rPr>
        <sz val="12"/>
        <color rgb="FF000000"/>
        <rFont val="Times New Roman"/>
        <family val="1"/>
      </rPr>
      <t xml:space="preserve"> (IP 99.9%)</t>
    </r>
  </si>
  <si>
    <t>46 ; 6276 ; 51.5449</t>
  </si>
  <si>
    <t>66 ; 980 ; 41.6291</t>
  </si>
  <si>
    <t>UGBUC1123</t>
  </si>
  <si>
    <t>34 ; 19603 ; 36.4572</t>
  </si>
  <si>
    <t>39 ; 10664 ; 45.3342</t>
  </si>
  <si>
    <t>57 ; 1714 ; 34.8424</t>
  </si>
  <si>
    <t>38 ; 11209 ; 37.325</t>
  </si>
  <si>
    <t>47 ; 3935 ; 71.7504</t>
  </si>
  <si>
    <t>49 ; 3049 ; 45.9896</t>
  </si>
  <si>
    <t>64 ; 1093 ; 68.1516</t>
  </si>
  <si>
    <t>54 ; 2059 ; 37.558</t>
  </si>
  <si>
    <t>70 ; 820 ; 131.907</t>
  </si>
  <si>
    <t>46 ; 4508 ; 41.8673</t>
  </si>
  <si>
    <t>95 ; 328 ; 116.689</t>
  </si>
  <si>
    <t>63 ; 980 ; 34.4238</t>
  </si>
  <si>
    <t>UGBAR1160</t>
  </si>
  <si>
    <t>28 ; 19683 ; 24.1642</t>
  </si>
  <si>
    <t>14 ; 132912 ; 59.0167</t>
  </si>
  <si>
    <t>30 ; 10766 ; 27.7793</t>
  </si>
  <si>
    <t>45 ; 1814 ; 23.2247</t>
  </si>
  <si>
    <t>31 ; 10026 ; 57.8532</t>
  </si>
  <si>
    <t>25 ; 30694 ; 27.0129</t>
  </si>
  <si>
    <t>38 ; 3935 ; 78.8409</t>
  </si>
  <si>
    <t>46 ; 1807 ; 23.0756</t>
  </si>
  <si>
    <t>54 ; 1093 ; 90.1139</t>
  </si>
  <si>
    <t>32 ; 6376 ; 73.7536</t>
  </si>
  <si>
    <t>64 ; 677 ; 171.855</t>
  </si>
  <si>
    <t>39 ; 38056 ; 20.3864</t>
  </si>
  <si>
    <t>IncQ1 (QC 529/796)</t>
  </si>
  <si>
    <t>aph(6)Id</t>
  </si>
  <si>
    <t>54 ; 16647 ; 20.4875</t>
  </si>
  <si>
    <t>89 ; 980 ; 21.1646</t>
  </si>
  <si>
    <t>UGBAR1170</t>
  </si>
  <si>
    <t>30 ; 26242 ; 95.8986</t>
  </si>
  <si>
    <t>IncFII(29)</t>
  </si>
  <si>
    <t>22 ; 53358 ; 221.661</t>
  </si>
  <si>
    <t>39 ; 8594 ; 57.3399</t>
  </si>
  <si>
    <t>36 ; 18259 ; 96.7299</t>
  </si>
  <si>
    <r>
      <t>bla</t>
    </r>
    <r>
      <rPr>
        <vertAlign val="subscript"/>
        <sz val="12"/>
        <color rgb="FF000000"/>
        <rFont val="Times New Roman"/>
        <family val="1"/>
      </rPr>
      <t>TEM-1B</t>
    </r>
    <r>
      <rPr>
        <sz val="12"/>
        <color rgb="FF000000"/>
        <rFont val="Times New Roman"/>
        <family val="1"/>
      </rPr>
      <t xml:space="preserve"> (QC 751/861)</t>
    </r>
  </si>
  <si>
    <t>49 ; 3888 ; 51.9662</t>
  </si>
  <si>
    <t>28 ; 28781 ; 98.6506</t>
  </si>
  <si>
    <t>37 ; 11297 ; 47.812</t>
  </si>
  <si>
    <t>35 ; 22802 ; 80.8656</t>
  </si>
  <si>
    <r>
      <t xml:space="preserve">fosA-like </t>
    </r>
    <r>
      <rPr>
        <sz val="12"/>
        <color rgb="FF000000"/>
        <rFont val="Times New Roman"/>
        <family val="1"/>
      </rPr>
      <t>(IP 97.7%)</t>
    </r>
  </si>
  <si>
    <t>41 ; 7047 ; 225.646</t>
  </si>
  <si>
    <t>58 ; 1331 ; 289.62</t>
  </si>
  <si>
    <t>42 ; 6931 ; 67.8893</t>
  </si>
  <si>
    <t>81 ; 532 ; 318.128</t>
  </si>
  <si>
    <t>100 ; 466 ; 307.109</t>
  </si>
  <si>
    <t>43 ; 6358 ; 62.0525</t>
  </si>
  <si>
    <t>UGBAR1187</t>
  </si>
  <si>
    <t>31 ; 19583 ; 28.8987</t>
  </si>
  <si>
    <t>17 ; 121382 ; 40.7509</t>
  </si>
  <si>
    <t>34 ; 10670 ; 33.4233</t>
  </si>
  <si>
    <t>53 ; 1714 ; 27.4417</t>
  </si>
  <si>
    <t>33 ; 11082 ; 29.2109</t>
  </si>
  <si>
    <t>42 ; 3935 ; 67.7294</t>
  </si>
  <si>
    <t>45 ; 3049 ; 36.1625</t>
  </si>
  <si>
    <t>61 ; 1093 ; 65.4459</t>
  </si>
  <si>
    <t>50 ; 2059 ; 30.0505</t>
  </si>
  <si>
    <t>66 ; 820 ; 147.86</t>
  </si>
  <si>
    <t>41 ; 4508 ; 37.1573</t>
  </si>
  <si>
    <t>106 ; 240 ; 114.104</t>
  </si>
  <si>
    <t>60 ; 980 ; 29.8392</t>
  </si>
  <si>
    <t>UGBOG1279</t>
  </si>
  <si>
    <t>39 ; 7976 ; 48.1388</t>
  </si>
  <si>
    <t>13 ; 155129 ; 59.2391</t>
  </si>
  <si>
    <t>25 ; 50118 ; 62.5154</t>
  </si>
  <si>
    <t>22 ; 67886 ; 49.7487</t>
  </si>
  <si>
    <t>33 ; 19446 ; 52.2708</t>
  </si>
  <si>
    <t>74 ; 435 ; 231.318</t>
  </si>
  <si>
    <t>35 ; 11089 ; 46.2161</t>
  </si>
  <si>
    <t>76 ; 393 ; 232.968</t>
  </si>
  <si>
    <t>UGBOG1280</t>
  </si>
  <si>
    <t>26 ; 21752 ; 115.168</t>
  </si>
  <si>
    <t>27 ; 19993 ; 117.83</t>
  </si>
  <si>
    <t>19 ; 50420 ; 70.4382</t>
  </si>
  <si>
    <t>IncN</t>
  </si>
  <si>
    <t>32 ; 8895 ; 118.22</t>
  </si>
  <si>
    <t>47 ; 2243 ; 217.986</t>
  </si>
  <si>
    <t>34 ; 5361 ; 106.494</t>
  </si>
  <si>
    <t>35 ; 5335 ; 297.483</t>
  </si>
  <si>
    <t>42 ; 3524 ; 108.322</t>
  </si>
  <si>
    <r>
      <t xml:space="preserve">tet(M)-like </t>
    </r>
    <r>
      <rPr>
        <sz val="12"/>
        <color rgb="FF000000"/>
        <rFont val="Times New Roman"/>
        <family val="1"/>
      </rPr>
      <t>(IP 99.2%)</t>
    </r>
  </si>
  <si>
    <t>43 ; 3215 ; 127.048</t>
  </si>
  <si>
    <t>64 ; 859 ; 240.346</t>
  </si>
  <si>
    <t>IncF[S1:A-:B22]</t>
  </si>
  <si>
    <t>IncF[29:A-:B-]</t>
  </si>
  <si>
    <t>IncF[C1*:A-:B53] (C1*: IP 98.2%)</t>
  </si>
  <si>
    <r>
      <t xml:space="preserve">Strain / Reference </t>
    </r>
    <r>
      <rPr>
        <vertAlign val="superscript"/>
        <sz val="12"/>
        <color theme="1"/>
        <rFont val="Times New Roman"/>
        <family val="1"/>
      </rPr>
      <t>a</t>
    </r>
  </si>
  <si>
    <t>SSXXXV.4.C1</t>
  </si>
  <si>
    <t>SSIII.4.C2</t>
  </si>
  <si>
    <t>UGBOG4</t>
  </si>
  <si>
    <t>SXXI.1.C5</t>
  </si>
  <si>
    <t>FBOG8</t>
  </si>
  <si>
    <t>FSAN236</t>
  </si>
  <si>
    <t>FBOG7</t>
  </si>
  <si>
    <t>FANT596</t>
  </si>
  <si>
    <t>UGBOG327</t>
  </si>
  <si>
    <r>
      <t xml:space="preserve">UGBOG327_T </t>
    </r>
    <r>
      <rPr>
        <vertAlign val="superscript"/>
        <sz val="12"/>
        <color theme="1"/>
        <rFont val="Times New Roman"/>
        <family val="1"/>
      </rPr>
      <t>a</t>
    </r>
  </si>
  <si>
    <t>UGBOG339</t>
  </si>
  <si>
    <t>UGBOG340</t>
  </si>
  <si>
    <t>UGBAR434</t>
  </si>
  <si>
    <t>UGCUC851</t>
  </si>
  <si>
    <t>UGARA888</t>
  </si>
  <si>
    <t>UGPER971</t>
  </si>
  <si>
    <t>UGBOG1024</t>
  </si>
  <si>
    <t>UGPAS1097</t>
  </si>
  <si>
    <r>
      <t xml:space="preserve">UGBAR1160_T </t>
    </r>
    <r>
      <rPr>
        <vertAlign val="superscript"/>
        <sz val="12"/>
        <color theme="1"/>
        <rFont val="Times New Roman"/>
        <family val="1"/>
      </rPr>
      <t>a</t>
    </r>
  </si>
  <si>
    <r>
      <t xml:space="preserve">UGBOG4_T </t>
    </r>
    <r>
      <rPr>
        <vertAlign val="superscript"/>
        <sz val="12"/>
        <rFont val="Times New Roman"/>
        <family val="1"/>
      </rPr>
      <t>a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lasmid was isolated from wild type strain and transformed into </t>
    </r>
    <r>
      <rPr>
        <i/>
        <sz val="12"/>
        <rFont val="Times New Roman"/>
        <family val="1"/>
      </rPr>
      <t>E. coli</t>
    </r>
    <r>
      <rPr>
        <sz val="12"/>
        <rFont val="Times New Roman"/>
        <family val="1"/>
      </rPr>
      <t xml:space="preserve"> K12 strain DH10B</t>
    </r>
    <r>
      <rPr>
        <sz val="12"/>
        <rFont val="Calibri"/>
        <family val="2"/>
      </rPr>
      <t>™</t>
    </r>
    <r>
      <rPr>
        <sz val="12"/>
        <rFont val="Times New Roman"/>
        <family val="1"/>
      </rPr>
      <t>, which was subsequently used as a reference for selection of plasmid contigs using MUSCLE</t>
    </r>
  </si>
  <si>
    <r>
      <rPr>
        <i/>
        <sz val="12"/>
        <color theme="1"/>
        <rFont val="Times New Roman"/>
        <family val="1"/>
      </rPr>
      <t>bla</t>
    </r>
    <r>
      <rPr>
        <sz val="12"/>
        <color theme="1"/>
        <rFont val="Times New Roman"/>
        <family val="1"/>
      </rPr>
      <t xml:space="preserve"> and other AMR genes </t>
    </r>
    <r>
      <rPr>
        <vertAlign val="superscript"/>
        <sz val="12"/>
        <color theme="1"/>
        <rFont val="Times New Roman"/>
        <family val="1"/>
      </rPr>
      <t>b,c,d</t>
    </r>
    <r>
      <rPr>
        <sz val="12"/>
        <color theme="1"/>
        <rFont val="Times New Roman"/>
        <family val="1"/>
      </rPr>
      <t xml:space="preserve"> 
(ID Threshold 90%)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Genes conferring resistance to amynoglicosides: </t>
    </r>
    <r>
      <rPr>
        <i/>
        <sz val="12"/>
        <rFont val="Times New Roman"/>
        <family val="1"/>
      </rPr>
      <t>aac(3)Iv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ph(3’)I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ph(3’)Ii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ph(4)I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ph(6)Ic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ph(6)Id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adA1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adA2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adA16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str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strB</t>
    </r>
    <r>
      <rPr>
        <sz val="12"/>
        <rFont val="Times New Roman"/>
        <family val="1"/>
      </rPr>
      <t xml:space="preserve">; Fosfomycin: </t>
    </r>
    <r>
      <rPr>
        <i/>
        <sz val="12"/>
        <rFont val="Times New Roman"/>
        <family val="1"/>
      </rPr>
      <t>fosA</t>
    </r>
    <r>
      <rPr>
        <sz val="12"/>
        <rFont val="Times New Roman"/>
        <family val="1"/>
      </rPr>
      <t xml:space="preserve">; Macrolides: </t>
    </r>
    <r>
      <rPr>
        <i/>
        <sz val="12"/>
        <rFont val="Times New Roman"/>
        <family val="1"/>
      </rPr>
      <t>mph(B)</t>
    </r>
    <r>
      <rPr>
        <sz val="12"/>
        <rFont val="Times New Roman"/>
        <family val="1"/>
      </rPr>
      <t xml:space="preserve">; Phenicols: </t>
    </r>
    <r>
      <rPr>
        <i/>
        <sz val="12"/>
        <rFont val="Times New Roman"/>
        <family val="1"/>
      </rPr>
      <t>cmlA1</t>
    </r>
    <r>
      <rPr>
        <sz val="12"/>
        <rFont val="Times New Roman"/>
        <family val="1"/>
      </rPr>
      <t xml:space="preserve">; Quinolones: </t>
    </r>
    <r>
      <rPr>
        <i/>
        <sz val="12"/>
        <rFont val="Times New Roman"/>
        <family val="1"/>
      </rPr>
      <t>qnrB19</t>
    </r>
    <r>
      <rPr>
        <sz val="12"/>
        <rFont val="Times New Roman"/>
        <family val="1"/>
      </rPr>
      <t xml:space="preserve">; Sulphonamides: </t>
    </r>
    <r>
      <rPr>
        <i/>
        <sz val="12"/>
        <rFont val="Times New Roman"/>
        <family val="1"/>
      </rPr>
      <t>sul1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sul2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sul3</t>
    </r>
    <r>
      <rPr>
        <sz val="12"/>
        <rFont val="Times New Roman"/>
        <family val="1"/>
      </rPr>
      <t xml:space="preserve">; Tetracyline: </t>
    </r>
    <r>
      <rPr>
        <i/>
        <sz val="12"/>
        <rFont val="Times New Roman"/>
        <family val="1"/>
      </rPr>
      <t>tet(A)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tet(B)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tet(M)</t>
    </r>
    <r>
      <rPr>
        <sz val="12"/>
        <rFont val="Times New Roman"/>
        <family val="1"/>
      </rPr>
      <t xml:space="preserve">; Trimethoprim: </t>
    </r>
    <r>
      <rPr>
        <i/>
        <sz val="12"/>
        <rFont val="Times New Roman"/>
        <family val="1"/>
      </rPr>
      <t>dfrA1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dfrA7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IP: Identity Percentage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QC: Query Cover</t>
    </r>
  </si>
  <si>
    <r>
      <t>Contig information</t>
    </r>
    <r>
      <rPr>
        <sz val="12"/>
        <color theme="1"/>
        <rFont val="Times New Roman"/>
        <family val="1"/>
      </rPr>
      <t xml:space="preserve"> 
(Number/ID; Length; Coverage)</t>
    </r>
  </si>
  <si>
    <r>
      <t xml:space="preserve">A: Complete genome </t>
    </r>
    <r>
      <rPr>
        <b/>
        <vertAlign val="superscript"/>
        <sz val="12"/>
        <rFont val="Times New Roman"/>
        <family val="1"/>
      </rPr>
      <t>e</t>
    </r>
  </si>
  <si>
    <r>
      <t xml:space="preserve">B: Plasmid </t>
    </r>
    <r>
      <rPr>
        <b/>
        <vertAlign val="superscript"/>
        <sz val="12"/>
        <rFont val="Times New Roman"/>
        <family val="1"/>
      </rPr>
      <t>e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Co-localization of both </t>
    </r>
    <r>
      <rPr>
        <i/>
        <sz val="12"/>
        <color theme="1"/>
        <rFont val="Times New Roman"/>
        <family val="1"/>
      </rPr>
      <t>bla</t>
    </r>
    <r>
      <rPr>
        <sz val="12"/>
        <color theme="1"/>
        <rFont val="Times New Roman"/>
        <family val="1"/>
      </rPr>
      <t xml:space="preserve"> and plasmid replicon genes are shown in bold for individual contigs (A) or plasmid contigs using MUSCLE (B)</t>
    </r>
  </si>
  <si>
    <r>
      <t xml:space="preserve">Contig information </t>
    </r>
    <r>
      <rPr>
        <vertAlign val="superscript"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
(Number/ID; Length; Coverage)</t>
    </r>
  </si>
  <si>
    <r>
      <rPr>
        <vertAlign val="superscript"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Co-localized </t>
    </r>
    <r>
      <rPr>
        <i/>
        <sz val="12"/>
        <color theme="1"/>
        <rFont val="Times New Roman"/>
        <family val="1"/>
      </rPr>
      <t>bla</t>
    </r>
    <r>
      <rPr>
        <sz val="12"/>
        <color theme="1"/>
        <rFont val="Times New Roman"/>
        <family val="1"/>
      </rPr>
      <t xml:space="preserve"> and other AMR genes are listed consecutively</t>
    </r>
  </si>
  <si>
    <r>
      <t xml:space="preserve">Plasmid replicon genes </t>
    </r>
    <r>
      <rPr>
        <vertAlign val="superscript"/>
        <sz val="12"/>
        <color theme="1"/>
        <rFont val="Times New Roman"/>
        <family val="1"/>
      </rPr>
      <t>c,d</t>
    </r>
    <r>
      <rPr>
        <sz val="12"/>
        <color theme="1"/>
        <rFont val="Times New Roman"/>
        <family val="1"/>
      </rPr>
      <t xml:space="preserve"> 
(ID Threshold 95%)</t>
    </r>
  </si>
  <si>
    <r>
      <rPr>
        <vertAlign val="super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pMLST: plasmid Multi Locus Sequence Typing; pDLST: plasmid Double Locus Sequence Typing; pRST: plasmid Replicon Sequence Typing</t>
    </r>
  </si>
  <si>
    <r>
      <rPr>
        <vertAlign val="superscript"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Non-typeable plasmids missed one or more alleles from the pMLST scheme</t>
    </r>
  </si>
  <si>
    <r>
      <t xml:space="preserve">IncI1/Non-Typeable </t>
    </r>
    <r>
      <rPr>
        <vertAlign val="superscript"/>
        <sz val="12"/>
        <color theme="1"/>
        <rFont val="Times New Roman"/>
        <family val="1"/>
      </rPr>
      <t>h</t>
    </r>
  </si>
  <si>
    <r>
      <t xml:space="preserve">IncN/Non-Typeable </t>
    </r>
    <r>
      <rPr>
        <vertAlign val="superscript"/>
        <sz val="12"/>
        <color theme="1"/>
        <rFont val="Times New Roman"/>
        <family val="1"/>
      </rPr>
      <t xml:space="preserve">h </t>
    </r>
  </si>
  <si>
    <r>
      <t xml:space="preserve">IncI1 pMLST </t>
    </r>
    <r>
      <rPr>
        <vertAlign val="superscript"/>
        <sz val="12"/>
        <rFont val="Times New Roman"/>
        <family val="1"/>
      </rPr>
      <t>c,g,h</t>
    </r>
    <r>
      <rPr>
        <sz val="12"/>
        <rFont val="Times New Roman"/>
        <family val="1"/>
      </rPr>
      <t>/ IncHI2 pDLST/ IncF pRST/ IncN pMLST</t>
    </r>
  </si>
  <si>
    <r>
      <rPr>
        <vertAlign val="super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No plasmid replicon genes were detected in selected plasmid contigs</t>
    </r>
  </si>
  <si>
    <r>
      <t xml:space="preserve">j </t>
    </r>
    <r>
      <rPr>
        <sz val="12"/>
        <color theme="1"/>
        <rFont val="Times New Roman"/>
        <family val="1"/>
      </rPr>
      <t xml:space="preserve">The </t>
    </r>
    <r>
      <rPr>
        <i/>
        <sz val="12"/>
        <color theme="1"/>
        <rFont val="Times New Roman"/>
        <family val="1"/>
      </rPr>
      <t>bla</t>
    </r>
    <r>
      <rPr>
        <vertAlign val="subscript"/>
        <sz val="12"/>
        <color theme="1"/>
        <rFont val="Times New Roman"/>
        <family val="1"/>
      </rPr>
      <t>SHV-129</t>
    </r>
    <r>
      <rPr>
        <sz val="12"/>
        <color theme="1"/>
        <rFont val="Times New Roman"/>
        <family val="1"/>
      </rPr>
      <t xml:space="preserve"> gene was not transferable by transformation from any of the strains</t>
    </r>
  </si>
  <si>
    <r>
      <t>bla</t>
    </r>
    <r>
      <rPr>
        <b/>
        <vertAlign val="subscript"/>
        <sz val="12"/>
        <color rgb="FF000000"/>
        <rFont val="Times New Roman"/>
        <family val="1"/>
      </rPr>
      <t>CTX-M-165</t>
    </r>
    <r>
      <rPr>
        <b/>
        <sz val="12"/>
        <color rgb="FF000000"/>
        <rFont val="Times New Roman"/>
        <family val="1"/>
      </rPr>
      <t xml:space="preserve"> (Non-typeable plasmid) </t>
    </r>
    <r>
      <rPr>
        <b/>
        <vertAlign val="superscript"/>
        <sz val="12"/>
        <color rgb="FF000000"/>
        <rFont val="Times New Roman"/>
        <family val="1"/>
      </rPr>
      <t>i</t>
    </r>
  </si>
  <si>
    <r>
      <t>bla</t>
    </r>
    <r>
      <rPr>
        <b/>
        <vertAlign val="subscript"/>
        <sz val="12"/>
        <color rgb="FF000000"/>
        <rFont val="Times New Roman"/>
        <family val="1"/>
      </rPr>
      <t>SHV-12</t>
    </r>
    <r>
      <rPr>
        <b/>
        <sz val="12"/>
        <color rgb="FF000000"/>
        <rFont val="Times New Roman"/>
        <family val="1"/>
      </rPr>
      <t xml:space="preserve"> (Non-typeable plasmid)</t>
    </r>
    <r>
      <rPr>
        <b/>
        <vertAlign val="superscript"/>
        <sz val="12"/>
        <color rgb="FF000000"/>
        <rFont val="Times New Roman"/>
        <family val="1"/>
      </rPr>
      <t xml:space="preserve"> i</t>
    </r>
  </si>
  <si>
    <r>
      <t xml:space="preserve">Not Applicable for </t>
    </r>
    <r>
      <rPr>
        <b/>
        <i/>
        <sz val="12"/>
        <color theme="1"/>
        <rFont val="Times New Roman"/>
        <family val="1"/>
      </rPr>
      <t>bla</t>
    </r>
    <r>
      <rPr>
        <b/>
        <vertAlign val="subscript"/>
        <sz val="12"/>
        <color theme="1"/>
        <rFont val="Times New Roman"/>
        <family val="1"/>
      </rPr>
      <t xml:space="preserve">SHV-129 </t>
    </r>
    <r>
      <rPr>
        <b/>
        <vertAlign val="superscript"/>
        <sz val="12"/>
        <color theme="1"/>
        <rFont val="Times New Roman"/>
        <family val="1"/>
      </rPr>
      <t>j</t>
    </r>
  </si>
  <si>
    <r>
      <t>bla</t>
    </r>
    <r>
      <rPr>
        <b/>
        <vertAlign val="subscript"/>
        <sz val="12"/>
        <color rgb="FF000000"/>
        <rFont val="Times New Roman"/>
        <family val="1"/>
      </rPr>
      <t>CMY-2</t>
    </r>
    <r>
      <rPr>
        <b/>
        <sz val="12"/>
        <color rgb="FF000000"/>
        <rFont val="Times New Roman"/>
        <family val="1"/>
      </rPr>
      <t xml:space="preserve"> (Non-typeable plasmid)</t>
    </r>
    <r>
      <rPr>
        <b/>
        <vertAlign val="superscript"/>
        <sz val="12"/>
        <color rgb="FF000000"/>
        <rFont val="Times New Roman"/>
        <family val="1"/>
      </rPr>
      <t xml:space="preserve"> i</t>
    </r>
  </si>
  <si>
    <r>
      <rPr>
        <i/>
        <sz val="12"/>
        <rFont val="Times New Roman"/>
        <family val="1"/>
      </rPr>
      <t xml:space="preserve">bla </t>
    </r>
    <r>
      <rPr>
        <sz val="12"/>
        <rFont val="Times New Roman"/>
        <family val="1"/>
      </rPr>
      <t>and plasmid replicon genes in selected contigs</t>
    </r>
    <r>
      <rPr>
        <vertAlign val="superscript"/>
        <sz val="12"/>
        <rFont val="Times New Roman"/>
        <family val="1"/>
      </rPr>
      <t xml:space="preserve"> i,j</t>
    </r>
  </si>
  <si>
    <r>
      <t xml:space="preserve">Supplementary Table 1. Characteristics of contigs harboring </t>
    </r>
    <r>
      <rPr>
        <b/>
        <i/>
        <sz val="12"/>
        <color theme="1"/>
        <rFont val="Times New Roman"/>
        <family val="1"/>
      </rPr>
      <t>bla</t>
    </r>
    <r>
      <rPr>
        <b/>
        <sz val="12"/>
        <color theme="1"/>
        <rFont val="Times New Roman"/>
        <family val="1"/>
      </rPr>
      <t xml:space="preserve">, other AMR and plasmid replicon genes after </t>
    </r>
    <r>
      <rPr>
        <b/>
        <i/>
        <sz val="12"/>
        <color theme="1"/>
        <rFont val="Times New Roman"/>
        <family val="1"/>
      </rPr>
      <t>in silico</t>
    </r>
    <r>
      <rPr>
        <b/>
        <sz val="12"/>
        <color theme="1"/>
        <rFont val="Times New Roman"/>
        <family val="1"/>
      </rPr>
      <t xml:space="preserve"> characterization. Data from complete genomes (A) and plasmid contigs selected with MUSCLE (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b/>
      <i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vertAlign val="subscript"/>
      <sz val="12"/>
      <color theme="1"/>
      <name val="Times New Roman"/>
      <family val="1"/>
    </font>
    <font>
      <sz val="12"/>
      <name val="Calibri"/>
      <family val="2"/>
    </font>
    <font>
      <b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1" fillId="0" borderId="7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1" fillId="0" borderId="8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2" fillId="0" borderId="8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8" xfId="0" applyBorder="1"/>
    <xf numFmtId="0" fontId="11" fillId="0" borderId="10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0" fillId="0" borderId="11" xfId="0" applyBorder="1"/>
    <xf numFmtId="0" fontId="9" fillId="0" borderId="7" xfId="0" applyFont="1" applyFill="1" applyBorder="1" applyAlignment="1">
      <alignment horizontal="center"/>
    </xf>
    <xf numFmtId="0" fontId="14" fillId="0" borderId="8" xfId="0" applyFont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7" fillId="0" borderId="8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10" xfId="0" applyFill="1" applyBorder="1"/>
    <xf numFmtId="0" fontId="1" fillId="0" borderId="10" xfId="0" applyFont="1" applyBorder="1" applyAlignment="1">
      <alignment horizontal="center"/>
    </xf>
    <xf numFmtId="0" fontId="9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/>
    </xf>
    <xf numFmtId="0" fontId="16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vertical="center" wrapText="1"/>
    </xf>
    <xf numFmtId="0" fontId="1" fillId="0" borderId="13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0" fillId="0" borderId="7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center" wrapText="1"/>
    </xf>
    <xf numFmtId="0" fontId="9" fillId="0" borderId="3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wrapText="1"/>
    </xf>
    <xf numFmtId="0" fontId="4" fillId="0" borderId="7" xfId="0" applyFont="1" applyFill="1" applyBorder="1" applyAlignment="1">
      <alignment horizontal="center" wrapText="1"/>
    </xf>
    <xf numFmtId="0" fontId="4" fillId="0" borderId="0" xfId="0" applyFont="1" applyBorder="1" applyAlignment="1">
      <alignment horizontal="left"/>
    </xf>
    <xf numFmtId="0" fontId="14" fillId="0" borderId="1" xfId="0" applyFont="1" applyFill="1" applyBorder="1" applyAlignment="1">
      <alignment horizontal="center" wrapText="1"/>
    </xf>
    <xf numFmtId="0" fontId="14" fillId="0" borderId="2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horizontal="center" wrapText="1"/>
    </xf>
    <xf numFmtId="0" fontId="14" fillId="0" borderId="4" xfId="0" applyFont="1" applyFill="1" applyBorder="1" applyAlignment="1">
      <alignment horizontal="center" wrapText="1"/>
    </xf>
    <xf numFmtId="0" fontId="14" fillId="0" borderId="5" xfId="0" applyFont="1" applyFill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18796-A8D7-4487-AC18-1F3169AD10D7}">
  <dimension ref="A1:J576"/>
  <sheetViews>
    <sheetView tabSelected="1" zoomScale="60" zoomScaleNormal="60" workbookViewId="0"/>
  </sheetViews>
  <sheetFormatPr defaultColWidth="8.81640625" defaultRowHeight="15.5" x14ac:dyDescent="0.35"/>
  <cols>
    <col min="1" max="1" width="8.81640625" style="4" customWidth="1"/>
    <col min="2" max="2" width="22.81640625" style="4" customWidth="1"/>
    <col min="3" max="3" width="30.453125" style="4" customWidth="1"/>
    <col min="4" max="4" width="25.7265625" style="4" customWidth="1"/>
    <col min="5" max="5" width="32.08984375" style="4" customWidth="1"/>
    <col min="6" max="6" width="23.453125" style="4" customWidth="1"/>
    <col min="7" max="7" width="31.90625" style="4" customWidth="1"/>
    <col min="8" max="8" width="37.1796875" style="22" customWidth="1"/>
    <col min="9" max="9" width="36.7265625" style="22" customWidth="1"/>
    <col min="10" max="10" width="49.54296875" style="4" bestFit="1" customWidth="1"/>
    <col min="11" max="16384" width="8.81640625" style="4"/>
  </cols>
  <sheetData>
    <row r="1" spans="2:10" s="2" customFormat="1" x14ac:dyDescent="0.35">
      <c r="B1" s="1"/>
      <c r="H1" s="1"/>
      <c r="I1" s="1"/>
      <c r="J1" s="1"/>
    </row>
    <row r="2" spans="2:10" s="2" customFormat="1" x14ac:dyDescent="0.35">
      <c r="B2" s="75" t="s">
        <v>471</v>
      </c>
      <c r="C2" s="1"/>
      <c r="D2" s="1"/>
      <c r="E2" s="1"/>
      <c r="F2" s="1"/>
      <c r="G2" s="1"/>
      <c r="H2" s="1"/>
      <c r="I2" s="1"/>
      <c r="J2" s="1"/>
    </row>
    <row r="3" spans="2:10" x14ac:dyDescent="0.35">
      <c r="B3" s="88" t="s">
        <v>453</v>
      </c>
      <c r="C3" s="89"/>
      <c r="D3" s="89"/>
      <c r="E3" s="90"/>
      <c r="F3" s="90"/>
      <c r="G3" s="91"/>
      <c r="H3" s="88" t="s">
        <v>454</v>
      </c>
      <c r="I3" s="92"/>
    </row>
    <row r="4" spans="2:10" s="12" customFormat="1" ht="65.150000000000006" customHeight="1" x14ac:dyDescent="0.35">
      <c r="B4" s="5" t="s">
        <v>426</v>
      </c>
      <c r="C4" s="6" t="s">
        <v>448</v>
      </c>
      <c r="D4" s="6" t="s">
        <v>456</v>
      </c>
      <c r="E4" s="7" t="s">
        <v>458</v>
      </c>
      <c r="F4" s="8" t="s">
        <v>452</v>
      </c>
      <c r="G4" s="9" t="s">
        <v>463</v>
      </c>
      <c r="H4" s="10" t="s">
        <v>0</v>
      </c>
      <c r="I4" s="11" t="s">
        <v>470</v>
      </c>
    </row>
    <row r="5" spans="2:10" ht="18.5" x14ac:dyDescent="0.35">
      <c r="B5" s="13" t="s">
        <v>427</v>
      </c>
      <c r="C5" s="14" t="s">
        <v>1</v>
      </c>
      <c r="D5" s="15" t="s">
        <v>2</v>
      </c>
      <c r="E5" s="16" t="s">
        <v>3</v>
      </c>
      <c r="F5" s="17" t="s">
        <v>2</v>
      </c>
      <c r="G5" s="18" t="s">
        <v>4</v>
      </c>
      <c r="H5" s="19" t="s">
        <v>2</v>
      </c>
      <c r="I5" s="20" t="s">
        <v>5</v>
      </c>
    </row>
    <row r="6" spans="2:10" x14ac:dyDescent="0.35">
      <c r="B6" s="13"/>
      <c r="C6" s="21" t="s">
        <v>6</v>
      </c>
      <c r="D6" s="22" t="s">
        <v>7</v>
      </c>
      <c r="E6" s="13"/>
      <c r="F6" s="22"/>
      <c r="G6" s="23"/>
      <c r="H6" s="24" t="s">
        <v>8</v>
      </c>
      <c r="I6" s="25"/>
    </row>
    <row r="7" spans="2:10" x14ac:dyDescent="0.35">
      <c r="B7" s="13"/>
      <c r="C7" s="21" t="s">
        <v>9</v>
      </c>
      <c r="D7" s="22" t="s">
        <v>10</v>
      </c>
      <c r="E7" s="13"/>
      <c r="F7" s="22"/>
      <c r="G7" s="23"/>
      <c r="H7" s="24" t="s">
        <v>11</v>
      </c>
      <c r="I7" s="25"/>
    </row>
    <row r="8" spans="2:10" x14ac:dyDescent="0.35">
      <c r="B8" s="13"/>
      <c r="C8" s="21" t="s">
        <v>12</v>
      </c>
      <c r="D8" s="22" t="s">
        <v>10</v>
      </c>
      <c r="E8" s="13"/>
      <c r="F8" s="22"/>
      <c r="G8" s="23"/>
      <c r="H8" s="26"/>
      <c r="I8" s="25"/>
    </row>
    <row r="9" spans="2:10" x14ac:dyDescent="0.35">
      <c r="B9" s="13"/>
      <c r="C9" s="21" t="s">
        <v>13</v>
      </c>
      <c r="D9" s="22" t="s">
        <v>14</v>
      </c>
      <c r="E9" s="27"/>
      <c r="F9" s="28"/>
      <c r="G9" s="29"/>
      <c r="H9" s="26"/>
      <c r="I9" s="30"/>
    </row>
    <row r="10" spans="2:10" ht="18.5" x14ac:dyDescent="0.35">
      <c r="B10" s="31" t="s">
        <v>428</v>
      </c>
      <c r="C10" s="32" t="s">
        <v>1</v>
      </c>
      <c r="D10" s="17" t="s">
        <v>15</v>
      </c>
      <c r="E10" s="16" t="s">
        <v>3</v>
      </c>
      <c r="F10" s="17" t="s">
        <v>15</v>
      </c>
      <c r="G10" s="18" t="s">
        <v>4</v>
      </c>
      <c r="H10" s="33" t="s">
        <v>15</v>
      </c>
      <c r="I10" s="34" t="s">
        <v>5</v>
      </c>
    </row>
    <row r="11" spans="2:10" ht="17.5" x14ac:dyDescent="0.35">
      <c r="B11" s="13"/>
      <c r="C11" s="21" t="s">
        <v>16</v>
      </c>
      <c r="D11" s="22" t="s">
        <v>17</v>
      </c>
      <c r="E11" s="13" t="s">
        <v>18</v>
      </c>
      <c r="F11" s="22" t="s">
        <v>19</v>
      </c>
      <c r="G11" s="23" t="s">
        <v>20</v>
      </c>
      <c r="H11" s="24" t="s">
        <v>21</v>
      </c>
      <c r="I11" s="25"/>
    </row>
    <row r="12" spans="2:10" ht="17.5" x14ac:dyDescent="0.35">
      <c r="B12" s="13"/>
      <c r="C12" s="21" t="s">
        <v>22</v>
      </c>
      <c r="D12" s="22" t="s">
        <v>23</v>
      </c>
      <c r="E12" s="13" t="s">
        <v>24</v>
      </c>
      <c r="F12" s="22" t="s">
        <v>19</v>
      </c>
      <c r="G12" s="23"/>
      <c r="H12" s="24" t="s">
        <v>25</v>
      </c>
      <c r="I12" s="25"/>
    </row>
    <row r="13" spans="2:10" x14ac:dyDescent="0.35">
      <c r="B13" s="13"/>
      <c r="C13" s="21" t="s">
        <v>9</v>
      </c>
      <c r="D13" s="22" t="s">
        <v>26</v>
      </c>
      <c r="E13" s="13" t="s">
        <v>27</v>
      </c>
      <c r="F13" s="22" t="s">
        <v>28</v>
      </c>
      <c r="G13" s="23"/>
      <c r="H13" s="24"/>
      <c r="I13" s="25"/>
    </row>
    <row r="14" spans="2:10" x14ac:dyDescent="0.35">
      <c r="B14" s="13"/>
      <c r="C14" s="21" t="s">
        <v>29</v>
      </c>
      <c r="D14" s="22" t="s">
        <v>30</v>
      </c>
      <c r="E14" s="13"/>
      <c r="G14" s="26"/>
      <c r="H14" s="24"/>
      <c r="I14" s="25"/>
    </row>
    <row r="15" spans="2:10" x14ac:dyDescent="0.35">
      <c r="B15" s="13"/>
      <c r="C15" s="21" t="s">
        <v>31</v>
      </c>
      <c r="D15" s="22" t="s">
        <v>30</v>
      </c>
      <c r="E15" s="13"/>
      <c r="G15" s="26"/>
      <c r="H15" s="24"/>
      <c r="I15" s="25"/>
    </row>
    <row r="16" spans="2:10" x14ac:dyDescent="0.35">
      <c r="B16" s="13"/>
      <c r="C16" s="21" t="s">
        <v>6</v>
      </c>
      <c r="D16" s="22" t="s">
        <v>32</v>
      </c>
      <c r="E16" s="13"/>
      <c r="G16" s="26"/>
      <c r="H16" s="26"/>
      <c r="I16" s="35"/>
    </row>
    <row r="17" spans="2:9" x14ac:dyDescent="0.35">
      <c r="B17" s="13"/>
      <c r="C17" s="21" t="s">
        <v>13</v>
      </c>
      <c r="D17" s="22" t="s">
        <v>33</v>
      </c>
      <c r="E17" s="13"/>
      <c r="F17" s="22"/>
      <c r="G17" s="23"/>
      <c r="H17" s="26"/>
      <c r="I17" s="35"/>
    </row>
    <row r="18" spans="2:9" x14ac:dyDescent="0.35">
      <c r="B18" s="13"/>
      <c r="C18" s="21" t="s">
        <v>34</v>
      </c>
      <c r="D18" s="22" t="s">
        <v>35</v>
      </c>
      <c r="E18" s="13"/>
      <c r="F18" s="22"/>
      <c r="G18" s="23"/>
      <c r="H18" s="26"/>
      <c r="I18" s="35"/>
    </row>
    <row r="19" spans="2:9" x14ac:dyDescent="0.35">
      <c r="B19" s="27"/>
      <c r="C19" s="36" t="s">
        <v>12</v>
      </c>
      <c r="D19" s="28" t="s">
        <v>36</v>
      </c>
      <c r="E19" s="27"/>
      <c r="F19" s="28"/>
      <c r="G19" s="29"/>
      <c r="H19" s="37"/>
      <c r="I19" s="38"/>
    </row>
    <row r="20" spans="2:9" ht="18.5" x14ac:dyDescent="0.35">
      <c r="B20" s="13" t="s">
        <v>430</v>
      </c>
      <c r="C20" s="14" t="s">
        <v>1</v>
      </c>
      <c r="D20" s="15" t="s">
        <v>37</v>
      </c>
      <c r="E20" s="39" t="s">
        <v>3</v>
      </c>
      <c r="F20" s="15" t="s">
        <v>37</v>
      </c>
      <c r="G20" s="23" t="s">
        <v>4</v>
      </c>
      <c r="H20" s="19" t="s">
        <v>37</v>
      </c>
      <c r="I20" s="20" t="s">
        <v>5</v>
      </c>
    </row>
    <row r="21" spans="2:9" x14ac:dyDescent="0.35">
      <c r="B21" s="13"/>
      <c r="C21" s="21" t="s">
        <v>12</v>
      </c>
      <c r="D21" s="22" t="s">
        <v>38</v>
      </c>
      <c r="E21" s="13"/>
      <c r="F21" s="22"/>
      <c r="G21" s="23"/>
      <c r="H21" s="24" t="s">
        <v>39</v>
      </c>
      <c r="I21" s="25"/>
    </row>
    <row r="22" spans="2:9" x14ac:dyDescent="0.35">
      <c r="B22" s="13"/>
      <c r="C22" s="21" t="s">
        <v>9</v>
      </c>
      <c r="D22" s="22" t="s">
        <v>38</v>
      </c>
      <c r="E22" s="13"/>
      <c r="F22" s="22"/>
      <c r="G22" s="23"/>
      <c r="H22" s="24" t="s">
        <v>40</v>
      </c>
      <c r="I22" s="25"/>
    </row>
    <row r="23" spans="2:9" x14ac:dyDescent="0.35">
      <c r="B23" s="13"/>
      <c r="C23" s="21" t="s">
        <v>41</v>
      </c>
      <c r="D23" s="22" t="s">
        <v>42</v>
      </c>
      <c r="E23" s="13"/>
      <c r="F23" s="22"/>
      <c r="G23" s="23"/>
      <c r="H23" s="26"/>
      <c r="I23" s="25"/>
    </row>
    <row r="24" spans="2:9" x14ac:dyDescent="0.35">
      <c r="B24" s="13"/>
      <c r="C24" s="21" t="s">
        <v>43</v>
      </c>
      <c r="D24" s="22" t="s">
        <v>42</v>
      </c>
      <c r="E24" s="13"/>
      <c r="F24" s="22"/>
      <c r="G24" s="23"/>
      <c r="H24" s="24"/>
      <c r="I24" s="25"/>
    </row>
    <row r="25" spans="2:9" x14ac:dyDescent="0.35">
      <c r="B25" s="13"/>
      <c r="C25" s="21" t="s">
        <v>6</v>
      </c>
      <c r="D25" s="22" t="s">
        <v>42</v>
      </c>
      <c r="E25" s="13"/>
      <c r="F25" s="22"/>
      <c r="G25" s="23"/>
      <c r="H25" s="26"/>
      <c r="I25" s="30"/>
    </row>
    <row r="26" spans="2:9" ht="18.5" x14ac:dyDescent="0.35">
      <c r="B26" s="31" t="s">
        <v>431</v>
      </c>
      <c r="C26" s="32" t="s">
        <v>1</v>
      </c>
      <c r="D26" s="17" t="s">
        <v>44</v>
      </c>
      <c r="E26" s="16" t="s">
        <v>3</v>
      </c>
      <c r="F26" s="17" t="s">
        <v>44</v>
      </c>
      <c r="G26" s="18" t="s">
        <v>4</v>
      </c>
      <c r="H26" s="33" t="s">
        <v>44</v>
      </c>
      <c r="I26" s="34" t="s">
        <v>5</v>
      </c>
    </row>
    <row r="27" spans="2:9" x14ac:dyDescent="0.35">
      <c r="B27" s="13"/>
      <c r="C27" s="21" t="s">
        <v>12</v>
      </c>
      <c r="D27" s="22" t="s">
        <v>45</v>
      </c>
      <c r="E27" s="13" t="s">
        <v>46</v>
      </c>
      <c r="F27" s="22" t="s">
        <v>45</v>
      </c>
      <c r="G27" s="23"/>
      <c r="H27" s="26"/>
      <c r="I27" s="25"/>
    </row>
    <row r="28" spans="2:9" x14ac:dyDescent="0.35">
      <c r="B28" s="13"/>
      <c r="C28" s="21" t="s">
        <v>9</v>
      </c>
      <c r="D28" s="22" t="s">
        <v>45</v>
      </c>
      <c r="E28" s="13" t="s">
        <v>47</v>
      </c>
      <c r="F28" s="22" t="s">
        <v>48</v>
      </c>
      <c r="G28" s="23"/>
      <c r="H28" s="26"/>
      <c r="I28" s="35"/>
    </row>
    <row r="29" spans="2:9" x14ac:dyDescent="0.35">
      <c r="B29" s="27"/>
      <c r="C29" s="36" t="s">
        <v>13</v>
      </c>
      <c r="D29" s="28" t="s">
        <v>49</v>
      </c>
      <c r="E29" s="27"/>
      <c r="F29" s="28"/>
      <c r="G29" s="29"/>
      <c r="H29" s="37"/>
      <c r="I29" s="38"/>
    </row>
    <row r="30" spans="2:9" ht="18" x14ac:dyDescent="0.35">
      <c r="B30" s="13" t="s">
        <v>50</v>
      </c>
      <c r="C30" s="21" t="s">
        <v>51</v>
      </c>
      <c r="D30" s="22" t="s">
        <v>52</v>
      </c>
      <c r="E30" s="13" t="s">
        <v>53</v>
      </c>
      <c r="F30" s="22" t="s">
        <v>54</v>
      </c>
      <c r="G30" s="23"/>
      <c r="H30" s="19" t="s">
        <v>52</v>
      </c>
      <c r="I30" s="20" t="s">
        <v>55</v>
      </c>
    </row>
    <row r="31" spans="2:9" x14ac:dyDescent="0.35">
      <c r="B31" s="13"/>
      <c r="C31" s="21" t="s">
        <v>41</v>
      </c>
      <c r="D31" s="22" t="s">
        <v>52</v>
      </c>
      <c r="E31" s="13" t="s">
        <v>56</v>
      </c>
      <c r="F31" s="22" t="s">
        <v>57</v>
      </c>
      <c r="G31" s="23"/>
      <c r="H31" s="40" t="s">
        <v>58</v>
      </c>
      <c r="I31" s="19" t="s">
        <v>59</v>
      </c>
    </row>
    <row r="32" spans="2:9" x14ac:dyDescent="0.35">
      <c r="B32" s="13"/>
      <c r="C32" s="21" t="s">
        <v>43</v>
      </c>
      <c r="D32" s="22" t="s">
        <v>52</v>
      </c>
      <c r="E32" s="13" t="s">
        <v>59</v>
      </c>
      <c r="F32" s="22" t="s">
        <v>58</v>
      </c>
      <c r="G32" s="23"/>
      <c r="H32" s="24" t="s">
        <v>60</v>
      </c>
      <c r="I32" s="25"/>
    </row>
    <row r="33" spans="2:9" x14ac:dyDescent="0.35">
      <c r="B33" s="13"/>
      <c r="C33" s="21" t="s">
        <v>61</v>
      </c>
      <c r="D33" s="22" t="s">
        <v>52</v>
      </c>
      <c r="E33" s="13"/>
      <c r="F33" s="22"/>
      <c r="G33" s="23"/>
      <c r="H33" s="24" t="s">
        <v>62</v>
      </c>
      <c r="I33" s="25"/>
    </row>
    <row r="34" spans="2:9" x14ac:dyDescent="0.35">
      <c r="B34" s="13"/>
      <c r="C34" s="21" t="s">
        <v>61</v>
      </c>
      <c r="D34" s="22" t="s">
        <v>52</v>
      </c>
      <c r="E34" s="13"/>
      <c r="F34" s="22"/>
      <c r="G34" s="23"/>
      <c r="H34" s="24" t="s">
        <v>63</v>
      </c>
      <c r="I34" s="25"/>
    </row>
    <row r="35" spans="2:9" x14ac:dyDescent="0.35">
      <c r="B35" s="13"/>
      <c r="C35" s="21" t="s">
        <v>64</v>
      </c>
      <c r="D35" s="22" t="s">
        <v>52</v>
      </c>
      <c r="E35" s="13"/>
      <c r="F35" s="22"/>
      <c r="G35" s="23"/>
      <c r="H35" s="24" t="s">
        <v>65</v>
      </c>
      <c r="I35" s="25"/>
    </row>
    <row r="36" spans="2:9" ht="17.5" x14ac:dyDescent="0.35">
      <c r="B36" s="13"/>
      <c r="C36" s="21" t="s">
        <v>66</v>
      </c>
      <c r="D36" s="22" t="s">
        <v>67</v>
      </c>
      <c r="E36" s="13"/>
      <c r="F36" s="22"/>
      <c r="G36" s="23"/>
      <c r="H36" s="26"/>
      <c r="I36" s="35"/>
    </row>
    <row r="37" spans="2:9" x14ac:dyDescent="0.35">
      <c r="B37" s="13"/>
      <c r="C37" s="21" t="s">
        <v>68</v>
      </c>
      <c r="D37" s="22" t="s">
        <v>69</v>
      </c>
      <c r="E37" s="13"/>
      <c r="F37" s="22"/>
      <c r="G37" s="23"/>
      <c r="H37" s="26"/>
      <c r="I37" s="35"/>
    </row>
    <row r="38" spans="2:9" x14ac:dyDescent="0.35">
      <c r="B38" s="13"/>
      <c r="C38" s="21" t="s">
        <v>70</v>
      </c>
      <c r="D38" s="22" t="s">
        <v>62</v>
      </c>
      <c r="E38" s="13"/>
      <c r="F38" s="22"/>
      <c r="G38" s="23"/>
      <c r="H38" s="24"/>
      <c r="I38" s="25"/>
    </row>
    <row r="39" spans="2:9" x14ac:dyDescent="0.35">
      <c r="B39" s="13"/>
      <c r="C39" s="21" t="s">
        <v>71</v>
      </c>
      <c r="D39" s="22" t="s">
        <v>63</v>
      </c>
      <c r="E39" s="13"/>
      <c r="F39" s="22"/>
      <c r="G39" s="23"/>
      <c r="H39" s="26"/>
      <c r="I39" s="30"/>
    </row>
    <row r="40" spans="2:9" ht="18.5" x14ac:dyDescent="0.35">
      <c r="B40" s="31" t="s">
        <v>432</v>
      </c>
      <c r="C40" s="32" t="s">
        <v>55</v>
      </c>
      <c r="D40" s="17" t="s">
        <v>72</v>
      </c>
      <c r="E40" s="16" t="s">
        <v>59</v>
      </c>
      <c r="F40" s="17" t="s">
        <v>72</v>
      </c>
      <c r="G40" s="18"/>
      <c r="H40" s="33" t="s">
        <v>72</v>
      </c>
      <c r="I40" s="34" t="s">
        <v>73</v>
      </c>
    </row>
    <row r="41" spans="2:9" x14ac:dyDescent="0.35">
      <c r="B41" s="13"/>
      <c r="C41" s="14" t="s">
        <v>41</v>
      </c>
      <c r="D41" s="15" t="s">
        <v>72</v>
      </c>
      <c r="E41" s="13" t="s">
        <v>56</v>
      </c>
      <c r="F41" s="22" t="s">
        <v>74</v>
      </c>
      <c r="G41" s="23"/>
      <c r="H41" s="24" t="s">
        <v>75</v>
      </c>
      <c r="I41" s="25"/>
    </row>
    <row r="42" spans="2:9" x14ac:dyDescent="0.35">
      <c r="B42" s="13"/>
      <c r="C42" s="14" t="s">
        <v>43</v>
      </c>
      <c r="D42" s="15" t="s">
        <v>72</v>
      </c>
      <c r="E42" s="13" t="s">
        <v>76</v>
      </c>
      <c r="F42" s="22" t="s">
        <v>77</v>
      </c>
      <c r="G42" s="23"/>
      <c r="H42" s="24"/>
      <c r="I42" s="25"/>
    </row>
    <row r="43" spans="2:9" x14ac:dyDescent="0.35">
      <c r="B43" s="13"/>
      <c r="C43" s="14" t="s">
        <v>61</v>
      </c>
      <c r="D43" s="15" t="s">
        <v>72</v>
      </c>
      <c r="E43" s="13"/>
      <c r="F43" s="22"/>
      <c r="G43" s="23"/>
      <c r="H43" s="24"/>
      <c r="I43" s="25"/>
    </row>
    <row r="44" spans="2:9" x14ac:dyDescent="0.35">
      <c r="B44" s="13"/>
      <c r="C44" s="14" t="s">
        <v>61</v>
      </c>
      <c r="D44" s="15" t="s">
        <v>72</v>
      </c>
      <c r="E44" s="13"/>
      <c r="F44" s="22"/>
      <c r="G44" s="23"/>
      <c r="H44" s="24"/>
      <c r="I44" s="25"/>
    </row>
    <row r="45" spans="2:9" x14ac:dyDescent="0.35">
      <c r="B45" s="13"/>
      <c r="C45" s="14" t="s">
        <v>78</v>
      </c>
      <c r="D45" s="15" t="s">
        <v>72</v>
      </c>
      <c r="E45" s="13"/>
      <c r="F45" s="22"/>
      <c r="G45" s="23"/>
      <c r="H45" s="24"/>
      <c r="I45" s="25"/>
    </row>
    <row r="46" spans="2:9" x14ac:dyDescent="0.35">
      <c r="B46" s="13"/>
      <c r="C46" s="14" t="s">
        <v>70</v>
      </c>
      <c r="D46" s="15" t="s">
        <v>72</v>
      </c>
      <c r="E46" s="13"/>
      <c r="F46" s="22"/>
      <c r="G46" s="23"/>
      <c r="H46" s="24"/>
      <c r="I46" s="25"/>
    </row>
    <row r="47" spans="2:9" x14ac:dyDescent="0.35">
      <c r="B47" s="13"/>
      <c r="C47" s="14" t="s">
        <v>64</v>
      </c>
      <c r="D47" s="15" t="s">
        <v>72</v>
      </c>
      <c r="E47" s="13"/>
      <c r="F47" s="22"/>
      <c r="G47" s="23"/>
      <c r="H47" s="26"/>
      <c r="I47" s="35"/>
    </row>
    <row r="48" spans="2:9" ht="17.5" x14ac:dyDescent="0.35">
      <c r="B48" s="13"/>
      <c r="C48" s="21" t="s">
        <v>66</v>
      </c>
      <c r="D48" s="22" t="s">
        <v>79</v>
      </c>
      <c r="E48" s="13"/>
      <c r="F48" s="22"/>
      <c r="G48" s="23"/>
      <c r="H48" s="26"/>
      <c r="I48" s="35"/>
    </row>
    <row r="49" spans="2:9" x14ac:dyDescent="0.35">
      <c r="B49" s="27"/>
      <c r="C49" s="36" t="s">
        <v>80</v>
      </c>
      <c r="D49" s="28" t="s">
        <v>81</v>
      </c>
      <c r="E49" s="27"/>
      <c r="F49" s="28"/>
      <c r="G49" s="29"/>
      <c r="H49" s="37"/>
      <c r="I49" s="38"/>
    </row>
    <row r="50" spans="2:9" ht="18.5" x14ac:dyDescent="0.35">
      <c r="B50" s="13" t="s">
        <v>433</v>
      </c>
      <c r="C50" s="14" t="s">
        <v>1</v>
      </c>
      <c r="D50" s="15" t="s">
        <v>82</v>
      </c>
      <c r="E50" s="39" t="s">
        <v>3</v>
      </c>
      <c r="F50" s="15" t="s">
        <v>82</v>
      </c>
      <c r="G50" s="23" t="s">
        <v>461</v>
      </c>
      <c r="H50" s="19" t="s">
        <v>82</v>
      </c>
      <c r="I50" s="20" t="s">
        <v>5</v>
      </c>
    </row>
    <row r="51" spans="2:9" x14ac:dyDescent="0.35">
      <c r="B51" s="13"/>
      <c r="C51" s="21" t="s">
        <v>43</v>
      </c>
      <c r="D51" s="22" t="s">
        <v>83</v>
      </c>
      <c r="E51" s="13" t="s">
        <v>18</v>
      </c>
      <c r="F51" s="22" t="s">
        <v>84</v>
      </c>
      <c r="G51" s="23" t="s">
        <v>85</v>
      </c>
      <c r="H51" s="24" t="s">
        <v>86</v>
      </c>
      <c r="I51" s="25"/>
    </row>
    <row r="52" spans="2:9" x14ac:dyDescent="0.35">
      <c r="B52" s="13"/>
      <c r="C52" s="21" t="s">
        <v>41</v>
      </c>
      <c r="D52" s="22" t="s">
        <v>83</v>
      </c>
      <c r="E52" s="13" t="s">
        <v>24</v>
      </c>
      <c r="F52" s="22" t="s">
        <v>84</v>
      </c>
      <c r="G52" s="23"/>
      <c r="H52" s="24" t="s">
        <v>87</v>
      </c>
      <c r="I52" s="25"/>
    </row>
    <row r="53" spans="2:9" x14ac:dyDescent="0.35">
      <c r="B53" s="13"/>
      <c r="C53" s="21" t="s">
        <v>6</v>
      </c>
      <c r="D53" s="22" t="s">
        <v>83</v>
      </c>
      <c r="E53" s="13" t="s">
        <v>88</v>
      </c>
      <c r="F53" s="22" t="s">
        <v>89</v>
      </c>
      <c r="G53" s="23"/>
      <c r="H53" s="26"/>
      <c r="I53" s="35"/>
    </row>
    <row r="54" spans="2:9" x14ac:dyDescent="0.35">
      <c r="B54" s="13"/>
      <c r="C54" s="21" t="s">
        <v>12</v>
      </c>
      <c r="D54" s="22" t="s">
        <v>90</v>
      </c>
      <c r="E54" s="13"/>
      <c r="F54" s="22"/>
      <c r="G54" s="23"/>
      <c r="H54" s="26"/>
      <c r="I54" s="35"/>
    </row>
    <row r="55" spans="2:9" x14ac:dyDescent="0.35">
      <c r="B55" s="13"/>
      <c r="C55" s="21" t="s">
        <v>9</v>
      </c>
      <c r="D55" s="22" t="s">
        <v>90</v>
      </c>
      <c r="E55" s="13"/>
      <c r="F55" s="22"/>
      <c r="G55" s="23"/>
      <c r="H55" s="26"/>
      <c r="I55" s="35"/>
    </row>
    <row r="56" spans="2:9" x14ac:dyDescent="0.35">
      <c r="B56" s="13"/>
      <c r="C56" s="21" t="s">
        <v>13</v>
      </c>
      <c r="D56" s="22" t="s">
        <v>91</v>
      </c>
      <c r="E56" s="13"/>
      <c r="F56" s="22"/>
      <c r="G56" s="23"/>
      <c r="H56" s="26"/>
      <c r="I56" s="30"/>
    </row>
    <row r="57" spans="2:9" ht="18" x14ac:dyDescent="0.35">
      <c r="B57" s="31" t="s">
        <v>92</v>
      </c>
      <c r="C57" s="41" t="s">
        <v>93</v>
      </c>
      <c r="D57" s="42" t="s">
        <v>94</v>
      </c>
      <c r="E57" s="31" t="s">
        <v>53</v>
      </c>
      <c r="F57" s="42" t="s">
        <v>95</v>
      </c>
      <c r="G57" s="18"/>
      <c r="H57" s="33" t="s">
        <v>94</v>
      </c>
      <c r="I57" s="34" t="s">
        <v>1</v>
      </c>
    </row>
    <row r="58" spans="2:9" ht="17.5" x14ac:dyDescent="0.35">
      <c r="B58" s="13"/>
      <c r="C58" s="21" t="s">
        <v>51</v>
      </c>
      <c r="D58" s="22" t="s">
        <v>96</v>
      </c>
      <c r="E58" s="13" t="s">
        <v>3</v>
      </c>
      <c r="F58" s="22" t="s">
        <v>97</v>
      </c>
      <c r="G58" s="23" t="s">
        <v>4</v>
      </c>
      <c r="H58" s="40" t="s">
        <v>97</v>
      </c>
      <c r="I58" s="19" t="s">
        <v>3</v>
      </c>
    </row>
    <row r="59" spans="2:9" x14ac:dyDescent="0.35">
      <c r="B59" s="13"/>
      <c r="C59" s="21" t="s">
        <v>41</v>
      </c>
      <c r="D59" s="22" t="s">
        <v>96</v>
      </c>
      <c r="E59" s="13" t="s">
        <v>56</v>
      </c>
      <c r="F59" s="22" t="s">
        <v>98</v>
      </c>
      <c r="G59" s="23"/>
      <c r="H59" s="24" t="s">
        <v>99</v>
      </c>
      <c r="I59" s="25"/>
    </row>
    <row r="60" spans="2:9" x14ac:dyDescent="0.35">
      <c r="B60" s="13"/>
      <c r="C60" s="21" t="s">
        <v>43</v>
      </c>
      <c r="D60" s="22" t="s">
        <v>96</v>
      </c>
      <c r="E60" s="13" t="s">
        <v>59</v>
      </c>
      <c r="F60" s="22" t="s">
        <v>100</v>
      </c>
      <c r="G60" s="23"/>
      <c r="H60" s="24" t="s">
        <v>101</v>
      </c>
      <c r="I60" s="25"/>
    </row>
    <row r="61" spans="2:9" x14ac:dyDescent="0.35">
      <c r="B61" s="13"/>
      <c r="C61" s="21" t="s">
        <v>61</v>
      </c>
      <c r="D61" s="22" t="s">
        <v>96</v>
      </c>
      <c r="E61" s="13"/>
      <c r="F61" s="22"/>
      <c r="G61" s="23"/>
      <c r="H61" s="26"/>
      <c r="I61" s="35"/>
    </row>
    <row r="62" spans="2:9" ht="18" x14ac:dyDescent="0.35">
      <c r="B62" s="13"/>
      <c r="C62" s="21" t="s">
        <v>61</v>
      </c>
      <c r="D62" s="22" t="s">
        <v>96</v>
      </c>
      <c r="E62" s="13"/>
      <c r="F62" s="22"/>
      <c r="G62" s="23"/>
      <c r="H62" s="19" t="s">
        <v>96</v>
      </c>
      <c r="I62" s="20" t="s">
        <v>55</v>
      </c>
    </row>
    <row r="63" spans="2:9" x14ac:dyDescent="0.35">
      <c r="B63" s="13"/>
      <c r="C63" s="21" t="s">
        <v>64</v>
      </c>
      <c r="D63" s="22" t="s">
        <v>96</v>
      </c>
      <c r="E63" s="13"/>
      <c r="F63" s="22"/>
      <c r="G63" s="23"/>
      <c r="H63" s="40" t="s">
        <v>100</v>
      </c>
      <c r="I63" s="19" t="s">
        <v>59</v>
      </c>
    </row>
    <row r="64" spans="2:9" ht="17.5" x14ac:dyDescent="0.35">
      <c r="B64" s="13"/>
      <c r="C64" s="21" t="s">
        <v>66</v>
      </c>
      <c r="D64" s="22" t="s">
        <v>102</v>
      </c>
      <c r="E64" s="13"/>
      <c r="F64" s="22"/>
      <c r="G64" s="23"/>
      <c r="H64" s="24" t="s">
        <v>103</v>
      </c>
      <c r="I64" s="25"/>
    </row>
    <row r="65" spans="2:9" x14ac:dyDescent="0.35">
      <c r="B65" s="13"/>
      <c r="C65" s="21" t="s">
        <v>68</v>
      </c>
      <c r="D65" s="22" t="s">
        <v>104</v>
      </c>
      <c r="E65" s="13"/>
      <c r="F65" s="22"/>
      <c r="G65" s="23"/>
      <c r="H65" s="24" t="s">
        <v>105</v>
      </c>
      <c r="I65" s="25"/>
    </row>
    <row r="66" spans="2:9" x14ac:dyDescent="0.35">
      <c r="B66" s="13"/>
      <c r="C66" s="21" t="s">
        <v>70</v>
      </c>
      <c r="D66" s="22" t="s">
        <v>105</v>
      </c>
      <c r="E66" s="13"/>
      <c r="F66" s="22"/>
      <c r="G66" s="23"/>
      <c r="H66" s="24" t="s">
        <v>106</v>
      </c>
      <c r="I66" s="25"/>
    </row>
    <row r="67" spans="2:9" x14ac:dyDescent="0.35">
      <c r="B67" s="13"/>
      <c r="C67" s="21" t="s">
        <v>80</v>
      </c>
      <c r="D67" s="22" t="s">
        <v>107</v>
      </c>
      <c r="E67" s="13"/>
      <c r="F67" s="22"/>
      <c r="G67" s="23"/>
      <c r="H67" s="24" t="s">
        <v>108</v>
      </c>
      <c r="I67" s="25"/>
    </row>
    <row r="68" spans="2:9" x14ac:dyDescent="0.35">
      <c r="B68" s="27"/>
      <c r="C68" s="36" t="s">
        <v>71</v>
      </c>
      <c r="D68" s="28" t="s">
        <v>108</v>
      </c>
      <c r="E68" s="27"/>
      <c r="F68" s="28"/>
      <c r="G68" s="29"/>
      <c r="H68" s="43" t="s">
        <v>109</v>
      </c>
      <c r="I68" s="44"/>
    </row>
    <row r="69" spans="2:9" ht="18" x14ac:dyDescent="0.35">
      <c r="B69" s="13" t="s">
        <v>110</v>
      </c>
      <c r="C69" s="21" t="s">
        <v>93</v>
      </c>
      <c r="D69" s="22" t="s">
        <v>111</v>
      </c>
      <c r="E69" s="13" t="s">
        <v>53</v>
      </c>
      <c r="F69" s="22" t="s">
        <v>112</v>
      </c>
      <c r="G69" s="23"/>
      <c r="H69" s="19" t="s">
        <v>111</v>
      </c>
      <c r="I69" s="20" t="s">
        <v>1</v>
      </c>
    </row>
    <row r="70" spans="2:9" x14ac:dyDescent="0.35">
      <c r="B70" s="13"/>
      <c r="C70" s="21" t="s">
        <v>68</v>
      </c>
      <c r="D70" s="22" t="s">
        <v>112</v>
      </c>
      <c r="E70" s="13" t="s">
        <v>3</v>
      </c>
      <c r="F70" s="22" t="s">
        <v>113</v>
      </c>
      <c r="G70" s="23" t="s">
        <v>4</v>
      </c>
      <c r="H70" s="40" t="s">
        <v>113</v>
      </c>
      <c r="I70" s="19" t="s">
        <v>3</v>
      </c>
    </row>
    <row r="71" spans="2:9" x14ac:dyDescent="0.35">
      <c r="B71" s="13"/>
      <c r="C71" s="21" t="s">
        <v>78</v>
      </c>
      <c r="D71" s="22" t="s">
        <v>112</v>
      </c>
      <c r="E71" s="13" t="s">
        <v>56</v>
      </c>
      <c r="F71" s="22" t="s">
        <v>114</v>
      </c>
      <c r="G71" s="23"/>
      <c r="H71" s="26"/>
      <c r="I71" s="35"/>
    </row>
    <row r="72" spans="2:9" x14ac:dyDescent="0.35">
      <c r="B72" s="13"/>
      <c r="C72" s="21" t="s">
        <v>70</v>
      </c>
      <c r="D72" s="22" t="s">
        <v>112</v>
      </c>
      <c r="E72" s="13"/>
      <c r="F72" s="22"/>
      <c r="G72" s="23"/>
      <c r="H72" s="26"/>
      <c r="I72" s="30"/>
    </row>
    <row r="73" spans="2:9" ht="18.5" x14ac:dyDescent="0.35">
      <c r="B73" s="31" t="s">
        <v>434</v>
      </c>
      <c r="C73" s="32" t="s">
        <v>1</v>
      </c>
      <c r="D73" s="17" t="s">
        <v>115</v>
      </c>
      <c r="E73" s="16" t="s">
        <v>3</v>
      </c>
      <c r="F73" s="17" t="s">
        <v>115</v>
      </c>
      <c r="G73" s="18" t="s">
        <v>4</v>
      </c>
      <c r="H73" s="33" t="s">
        <v>115</v>
      </c>
      <c r="I73" s="34" t="s">
        <v>5</v>
      </c>
    </row>
    <row r="74" spans="2:9" ht="17.5" x14ac:dyDescent="0.35">
      <c r="B74" s="13"/>
      <c r="C74" s="21" t="s">
        <v>66</v>
      </c>
      <c r="D74" s="22" t="s">
        <v>116</v>
      </c>
      <c r="E74" s="13"/>
      <c r="F74" s="22"/>
      <c r="G74" s="23"/>
      <c r="H74" s="24" t="s">
        <v>117</v>
      </c>
      <c r="I74" s="25"/>
    </row>
    <row r="75" spans="2:9" x14ac:dyDescent="0.35">
      <c r="B75" s="13"/>
      <c r="C75" s="21" t="s">
        <v>118</v>
      </c>
      <c r="D75" s="22" t="s">
        <v>116</v>
      </c>
      <c r="E75" s="13"/>
      <c r="F75" s="22"/>
      <c r="G75" s="23"/>
      <c r="H75" s="24"/>
      <c r="I75" s="25"/>
    </row>
    <row r="76" spans="2:9" x14ac:dyDescent="0.35">
      <c r="B76" s="13"/>
      <c r="C76" s="21" t="s">
        <v>119</v>
      </c>
      <c r="D76" s="22" t="s">
        <v>116</v>
      </c>
      <c r="E76" s="13"/>
      <c r="F76" s="22"/>
      <c r="G76" s="23"/>
      <c r="H76" s="24"/>
      <c r="I76" s="25"/>
    </row>
    <row r="77" spans="2:9" ht="17.5" x14ac:dyDescent="0.35">
      <c r="B77" s="13"/>
      <c r="C77" s="21" t="s">
        <v>16</v>
      </c>
      <c r="D77" s="22" t="s">
        <v>120</v>
      </c>
      <c r="E77" s="13"/>
      <c r="F77" s="22"/>
      <c r="G77" s="23"/>
      <c r="H77" s="24" t="s">
        <v>121</v>
      </c>
      <c r="I77" s="25"/>
    </row>
    <row r="78" spans="2:9" x14ac:dyDescent="0.35">
      <c r="B78" s="13"/>
      <c r="C78" s="21" t="s">
        <v>122</v>
      </c>
      <c r="D78" s="22" t="s">
        <v>123</v>
      </c>
      <c r="E78" s="13"/>
      <c r="F78" s="22"/>
      <c r="G78" s="23"/>
      <c r="H78" s="26"/>
      <c r="I78" s="35"/>
    </row>
    <row r="79" spans="2:9" x14ac:dyDescent="0.35">
      <c r="B79" s="13"/>
      <c r="C79" s="21" t="s">
        <v>12</v>
      </c>
      <c r="D79" s="22" t="s">
        <v>124</v>
      </c>
      <c r="E79" s="13"/>
      <c r="F79" s="22"/>
      <c r="G79" s="23"/>
      <c r="H79" s="26"/>
      <c r="I79" s="25"/>
    </row>
    <row r="80" spans="2:9" x14ac:dyDescent="0.35">
      <c r="B80" s="13"/>
      <c r="C80" s="21" t="s">
        <v>9</v>
      </c>
      <c r="D80" s="22" t="s">
        <v>124</v>
      </c>
      <c r="E80" s="13"/>
      <c r="F80" s="22"/>
      <c r="G80" s="23"/>
      <c r="H80" s="26"/>
      <c r="I80" s="35"/>
    </row>
    <row r="81" spans="2:9" x14ac:dyDescent="0.35">
      <c r="B81" s="27"/>
      <c r="C81" s="36" t="s">
        <v>13</v>
      </c>
      <c r="D81" s="28" t="s">
        <v>125</v>
      </c>
      <c r="E81" s="27"/>
      <c r="F81" s="28"/>
      <c r="G81" s="29"/>
      <c r="H81" s="37"/>
      <c r="I81" s="38"/>
    </row>
    <row r="82" spans="2:9" ht="18" x14ac:dyDescent="0.35">
      <c r="B82" s="13" t="s">
        <v>126</v>
      </c>
      <c r="C82" s="21" t="s">
        <v>93</v>
      </c>
      <c r="D82" s="22" t="s">
        <v>127</v>
      </c>
      <c r="E82" s="13" t="s">
        <v>46</v>
      </c>
      <c r="F82" s="22" t="s">
        <v>128</v>
      </c>
      <c r="G82" s="23"/>
      <c r="H82" s="19" t="s">
        <v>127</v>
      </c>
      <c r="I82" s="20" t="s">
        <v>1</v>
      </c>
    </row>
    <row r="83" spans="2:9" x14ac:dyDescent="0.35">
      <c r="B83" s="13"/>
      <c r="C83" s="21" t="s">
        <v>78</v>
      </c>
      <c r="D83" s="22" t="s">
        <v>129</v>
      </c>
      <c r="E83" s="13" t="s">
        <v>53</v>
      </c>
      <c r="F83" s="22" t="s">
        <v>128</v>
      </c>
      <c r="G83" s="23"/>
      <c r="H83" s="40" t="s">
        <v>130</v>
      </c>
      <c r="I83" s="19" t="s">
        <v>3</v>
      </c>
    </row>
    <row r="84" spans="2:9" x14ac:dyDescent="0.35">
      <c r="B84" s="13"/>
      <c r="C84" s="21" t="s">
        <v>70</v>
      </c>
      <c r="D84" s="22" t="s">
        <v>129</v>
      </c>
      <c r="E84" s="13" t="s">
        <v>3</v>
      </c>
      <c r="F84" s="22" t="s">
        <v>130</v>
      </c>
      <c r="G84" s="23" t="s">
        <v>4</v>
      </c>
      <c r="H84" s="24" t="s">
        <v>131</v>
      </c>
      <c r="I84" s="25"/>
    </row>
    <row r="85" spans="2:9" x14ac:dyDescent="0.35">
      <c r="B85" s="13"/>
      <c r="C85" s="21" t="s">
        <v>13</v>
      </c>
      <c r="D85" s="22" t="s">
        <v>132</v>
      </c>
      <c r="E85" s="13"/>
      <c r="F85" s="22"/>
      <c r="G85" s="23"/>
      <c r="H85" s="26"/>
      <c r="I85" s="30"/>
    </row>
    <row r="86" spans="2:9" ht="18" x14ac:dyDescent="0.35">
      <c r="B86" s="31" t="s">
        <v>133</v>
      </c>
      <c r="C86" s="41" t="s">
        <v>93</v>
      </c>
      <c r="D86" s="42" t="s">
        <v>134</v>
      </c>
      <c r="E86" s="31" t="s">
        <v>3</v>
      </c>
      <c r="F86" s="42" t="s">
        <v>135</v>
      </c>
      <c r="G86" s="18" t="s">
        <v>4</v>
      </c>
      <c r="H86" s="33" t="s">
        <v>134</v>
      </c>
      <c r="I86" s="34" t="s">
        <v>1</v>
      </c>
    </row>
    <row r="87" spans="2:9" ht="17.5" x14ac:dyDescent="0.35">
      <c r="B87" s="13"/>
      <c r="C87" s="21" t="s">
        <v>51</v>
      </c>
      <c r="D87" s="22" t="s">
        <v>136</v>
      </c>
      <c r="E87" s="13" t="s">
        <v>46</v>
      </c>
      <c r="F87" s="22" t="s">
        <v>137</v>
      </c>
      <c r="G87" s="23"/>
      <c r="H87" s="40" t="s">
        <v>135</v>
      </c>
      <c r="I87" s="19" t="s">
        <v>3</v>
      </c>
    </row>
    <row r="88" spans="2:9" x14ac:dyDescent="0.35">
      <c r="B88" s="13"/>
      <c r="C88" s="21" t="s">
        <v>138</v>
      </c>
      <c r="D88" s="22" t="s">
        <v>136</v>
      </c>
      <c r="E88" s="13" t="s">
        <v>53</v>
      </c>
      <c r="F88" s="22" t="s">
        <v>139</v>
      </c>
      <c r="G88" s="23"/>
      <c r="H88" s="24" t="s">
        <v>140</v>
      </c>
      <c r="I88" s="25"/>
    </row>
    <row r="89" spans="2:9" x14ac:dyDescent="0.35">
      <c r="B89" s="13"/>
      <c r="C89" s="21" t="s">
        <v>61</v>
      </c>
      <c r="D89" s="22" t="s">
        <v>136</v>
      </c>
      <c r="E89" s="13" t="s">
        <v>56</v>
      </c>
      <c r="F89" s="22" t="s">
        <v>141</v>
      </c>
      <c r="G89" s="23"/>
      <c r="H89" s="26"/>
      <c r="I89" s="35"/>
    </row>
    <row r="90" spans="2:9" ht="18" x14ac:dyDescent="0.35">
      <c r="B90" s="13"/>
      <c r="C90" s="21" t="s">
        <v>61</v>
      </c>
      <c r="D90" s="22" t="s">
        <v>136</v>
      </c>
      <c r="E90" s="13" t="s">
        <v>142</v>
      </c>
      <c r="F90" s="22" t="s">
        <v>143</v>
      </c>
      <c r="G90" s="23"/>
      <c r="H90" s="19" t="s">
        <v>136</v>
      </c>
      <c r="I90" s="45" t="s">
        <v>466</v>
      </c>
    </row>
    <row r="91" spans="2:9" x14ac:dyDescent="0.35">
      <c r="B91" s="13"/>
      <c r="C91" s="21" t="s">
        <v>78</v>
      </c>
      <c r="D91" s="22" t="s">
        <v>144</v>
      </c>
      <c r="E91" s="13"/>
      <c r="F91" s="22"/>
      <c r="G91" s="23"/>
      <c r="H91" s="24" t="s">
        <v>145</v>
      </c>
      <c r="I91" s="35"/>
    </row>
    <row r="92" spans="2:9" x14ac:dyDescent="0.35">
      <c r="B92" s="13"/>
      <c r="C92" s="21" t="s">
        <v>68</v>
      </c>
      <c r="D92" s="22" t="s">
        <v>146</v>
      </c>
      <c r="E92" s="13"/>
      <c r="F92" s="22"/>
      <c r="G92" s="23"/>
      <c r="H92" s="24" t="s">
        <v>147</v>
      </c>
      <c r="I92" s="35"/>
    </row>
    <row r="93" spans="2:9" x14ac:dyDescent="0.35">
      <c r="B93" s="13"/>
      <c r="C93" s="21" t="s">
        <v>70</v>
      </c>
      <c r="D93" s="22" t="s">
        <v>147</v>
      </c>
      <c r="E93" s="13"/>
      <c r="F93" s="22"/>
      <c r="G93" s="23"/>
      <c r="H93" s="24" t="s">
        <v>148</v>
      </c>
      <c r="I93" s="25"/>
    </row>
    <row r="94" spans="2:9" x14ac:dyDescent="0.35">
      <c r="B94" s="13"/>
      <c r="C94" s="46"/>
      <c r="D94" s="22"/>
      <c r="E94" s="13"/>
      <c r="G94" s="26"/>
      <c r="H94" s="24" t="s">
        <v>149</v>
      </c>
      <c r="I94" s="25"/>
    </row>
    <row r="95" spans="2:9" x14ac:dyDescent="0.35">
      <c r="B95" s="27"/>
      <c r="C95" s="47"/>
      <c r="D95" s="28"/>
      <c r="E95" s="27"/>
      <c r="F95" s="48"/>
      <c r="G95" s="37"/>
      <c r="H95" s="43" t="s">
        <v>150</v>
      </c>
      <c r="I95" s="44"/>
    </row>
    <row r="96" spans="2:9" ht="18.5" x14ac:dyDescent="0.35">
      <c r="B96" s="31" t="s">
        <v>429</v>
      </c>
      <c r="C96" s="32" t="s">
        <v>1</v>
      </c>
      <c r="D96" s="17" t="s">
        <v>151</v>
      </c>
      <c r="E96" s="39" t="s">
        <v>3</v>
      </c>
      <c r="F96" s="15" t="s">
        <v>151</v>
      </c>
      <c r="G96" s="23" t="s">
        <v>4</v>
      </c>
      <c r="H96" s="49" t="s">
        <v>151</v>
      </c>
      <c r="I96" s="34" t="s">
        <v>5</v>
      </c>
    </row>
    <row r="97" spans="2:9" ht="17.5" x14ac:dyDescent="0.35">
      <c r="B97" s="13"/>
      <c r="C97" s="21" t="s">
        <v>152</v>
      </c>
      <c r="D97" s="22" t="s">
        <v>153</v>
      </c>
      <c r="E97" s="13" t="s">
        <v>154</v>
      </c>
      <c r="F97" s="22" t="s">
        <v>155</v>
      </c>
      <c r="G97" s="50"/>
      <c r="H97" s="50" t="s">
        <v>156</v>
      </c>
      <c r="I97" s="25"/>
    </row>
    <row r="98" spans="2:9" x14ac:dyDescent="0.35">
      <c r="B98" s="13"/>
      <c r="C98" s="21" t="s">
        <v>12</v>
      </c>
      <c r="D98" s="22" t="s">
        <v>157</v>
      </c>
      <c r="E98" s="13" t="s">
        <v>158</v>
      </c>
      <c r="F98" s="22" t="s">
        <v>159</v>
      </c>
      <c r="G98" s="83" t="s">
        <v>425</v>
      </c>
      <c r="H98" s="24" t="s">
        <v>160</v>
      </c>
      <c r="I98" s="25"/>
    </row>
    <row r="99" spans="2:9" x14ac:dyDescent="0.35">
      <c r="B99" s="13"/>
      <c r="C99" s="21" t="s">
        <v>9</v>
      </c>
      <c r="D99" s="22" t="s">
        <v>157</v>
      </c>
      <c r="E99" s="13" t="s">
        <v>161</v>
      </c>
      <c r="F99" s="22" t="s">
        <v>162</v>
      </c>
      <c r="G99" s="23"/>
      <c r="H99" s="50" t="s">
        <v>163</v>
      </c>
      <c r="I99" s="25"/>
    </row>
    <row r="100" spans="2:9" x14ac:dyDescent="0.35">
      <c r="B100" s="13"/>
      <c r="C100" s="21" t="s">
        <v>13</v>
      </c>
      <c r="D100" s="22" t="s">
        <v>164</v>
      </c>
      <c r="E100" s="13"/>
      <c r="G100" s="23"/>
      <c r="H100" s="24" t="s">
        <v>165</v>
      </c>
      <c r="I100" s="25"/>
    </row>
    <row r="101" spans="2:9" x14ac:dyDescent="0.35">
      <c r="B101" s="13"/>
      <c r="C101" s="46"/>
      <c r="D101" s="22"/>
      <c r="E101" s="13"/>
      <c r="G101" s="23"/>
      <c r="H101" s="50" t="s">
        <v>166</v>
      </c>
      <c r="I101" s="25"/>
    </row>
    <row r="102" spans="2:9" x14ac:dyDescent="0.35">
      <c r="B102" s="13"/>
      <c r="C102" s="46"/>
      <c r="D102" s="22"/>
      <c r="E102" s="13"/>
      <c r="G102" s="23"/>
      <c r="H102" s="24" t="s">
        <v>167</v>
      </c>
      <c r="I102" s="25"/>
    </row>
    <row r="103" spans="2:9" x14ac:dyDescent="0.35">
      <c r="B103" s="13"/>
      <c r="C103" s="46"/>
      <c r="D103" s="22"/>
      <c r="E103" s="13"/>
      <c r="G103" s="23"/>
      <c r="H103" s="26"/>
      <c r="I103" s="35"/>
    </row>
    <row r="104" spans="2:9" ht="18" x14ac:dyDescent="0.35">
      <c r="B104" s="13"/>
      <c r="C104" s="46"/>
      <c r="D104" s="22"/>
      <c r="E104" s="13"/>
      <c r="G104" s="23"/>
      <c r="H104" s="19" t="s">
        <v>153</v>
      </c>
      <c r="I104" s="20" t="s">
        <v>467</v>
      </c>
    </row>
    <row r="105" spans="2:9" x14ac:dyDescent="0.35">
      <c r="B105" s="13"/>
      <c r="C105" s="46"/>
      <c r="D105" s="22"/>
      <c r="E105" s="13"/>
      <c r="G105" s="23"/>
      <c r="H105" s="24" t="s">
        <v>156</v>
      </c>
      <c r="I105" s="35"/>
    </row>
    <row r="106" spans="2:9" x14ac:dyDescent="0.35">
      <c r="B106" s="13"/>
      <c r="C106" s="46"/>
      <c r="D106" s="22"/>
      <c r="E106" s="13"/>
      <c r="G106" s="23"/>
      <c r="H106" s="24" t="s">
        <v>160</v>
      </c>
      <c r="I106" s="25"/>
    </row>
    <row r="107" spans="2:9" x14ac:dyDescent="0.35">
      <c r="B107" s="13"/>
      <c r="C107" s="46"/>
      <c r="D107" s="22"/>
      <c r="E107" s="13"/>
      <c r="G107" s="23"/>
      <c r="H107" s="24" t="s">
        <v>168</v>
      </c>
      <c r="I107" s="35"/>
    </row>
    <row r="108" spans="2:9" x14ac:dyDescent="0.35">
      <c r="B108" s="27"/>
      <c r="C108" s="51"/>
      <c r="D108" s="28"/>
      <c r="E108" s="13"/>
      <c r="G108" s="23"/>
      <c r="H108" s="52" t="s">
        <v>165</v>
      </c>
      <c r="I108" s="53"/>
    </row>
    <row r="109" spans="2:9" ht="18.5" x14ac:dyDescent="0.35">
      <c r="B109" s="86" t="s">
        <v>446</v>
      </c>
      <c r="C109" s="14" t="s">
        <v>1</v>
      </c>
      <c r="D109" s="79" t="s">
        <v>169</v>
      </c>
      <c r="E109" s="81" t="s">
        <v>3</v>
      </c>
      <c r="F109" s="80" t="s">
        <v>169</v>
      </c>
      <c r="G109" s="82" t="s">
        <v>4</v>
      </c>
      <c r="H109" s="19" t="s">
        <v>169</v>
      </c>
      <c r="I109" s="20" t="s">
        <v>5</v>
      </c>
    </row>
    <row r="110" spans="2:9" ht="18" x14ac:dyDescent="0.35">
      <c r="B110" s="31" t="s">
        <v>170</v>
      </c>
      <c r="C110" s="41" t="s">
        <v>152</v>
      </c>
      <c r="D110" s="42" t="s">
        <v>171</v>
      </c>
      <c r="E110" s="13" t="s">
        <v>46</v>
      </c>
      <c r="F110" s="22" t="s">
        <v>172</v>
      </c>
      <c r="G110" s="23"/>
      <c r="H110" s="54" t="s">
        <v>171</v>
      </c>
      <c r="I110" s="34" t="s">
        <v>467</v>
      </c>
    </row>
    <row r="111" spans="2:9" x14ac:dyDescent="0.35">
      <c r="B111" s="13"/>
      <c r="C111" s="21" t="s">
        <v>78</v>
      </c>
      <c r="D111" s="22" t="s">
        <v>173</v>
      </c>
      <c r="E111" s="13" t="s">
        <v>53</v>
      </c>
      <c r="F111" s="22" t="s">
        <v>174</v>
      </c>
      <c r="G111" s="23"/>
      <c r="H111" s="55"/>
      <c r="I111" s="35"/>
    </row>
    <row r="112" spans="2:9" x14ac:dyDescent="0.35">
      <c r="B112" s="13"/>
      <c r="C112" s="21" t="s">
        <v>70</v>
      </c>
      <c r="D112" s="22" t="s">
        <v>173</v>
      </c>
      <c r="E112" s="13"/>
      <c r="F112" s="22"/>
      <c r="G112" s="23"/>
      <c r="H112" s="55"/>
      <c r="I112" s="25"/>
    </row>
    <row r="113" spans="2:9" x14ac:dyDescent="0.35">
      <c r="B113" s="13"/>
      <c r="C113" s="21" t="s">
        <v>175</v>
      </c>
      <c r="D113" s="22" t="s">
        <v>176</v>
      </c>
      <c r="E113" s="13"/>
      <c r="F113" s="22"/>
      <c r="G113" s="23"/>
      <c r="H113" s="55"/>
      <c r="I113" s="25"/>
    </row>
    <row r="114" spans="2:9" x14ac:dyDescent="0.35">
      <c r="B114" s="13"/>
      <c r="C114" s="21" t="s">
        <v>177</v>
      </c>
      <c r="D114" s="22" t="s">
        <v>176</v>
      </c>
      <c r="E114" s="13"/>
      <c r="F114" s="22"/>
      <c r="G114" s="23"/>
      <c r="H114" s="55"/>
      <c r="I114" s="25"/>
    </row>
    <row r="115" spans="2:9" x14ac:dyDescent="0.35">
      <c r="B115" s="13"/>
      <c r="C115" s="21" t="s">
        <v>178</v>
      </c>
      <c r="D115" s="22" t="s">
        <v>176</v>
      </c>
      <c r="E115" s="13"/>
      <c r="F115" s="22"/>
      <c r="G115" s="23"/>
      <c r="H115" s="24"/>
      <c r="I115" s="25"/>
    </row>
    <row r="116" spans="2:9" x14ac:dyDescent="0.35">
      <c r="B116" s="27"/>
      <c r="C116" s="36" t="s">
        <v>61</v>
      </c>
      <c r="D116" s="28" t="s">
        <v>176</v>
      </c>
      <c r="E116" s="13"/>
      <c r="F116" s="22"/>
      <c r="G116" s="23"/>
      <c r="H116" s="37"/>
      <c r="I116" s="53"/>
    </row>
    <row r="117" spans="2:9" ht="18.5" x14ac:dyDescent="0.35">
      <c r="B117" s="13" t="s">
        <v>435</v>
      </c>
      <c r="C117" s="14" t="s">
        <v>179</v>
      </c>
      <c r="D117" s="15" t="s">
        <v>180</v>
      </c>
      <c r="E117" s="16" t="s">
        <v>3</v>
      </c>
      <c r="F117" s="17" t="s">
        <v>180</v>
      </c>
      <c r="G117" s="18" t="s">
        <v>181</v>
      </c>
      <c r="H117" s="40" t="s">
        <v>180</v>
      </c>
      <c r="I117" s="20" t="s">
        <v>182</v>
      </c>
    </row>
    <row r="118" spans="2:9" x14ac:dyDescent="0.35">
      <c r="B118" s="13"/>
      <c r="C118" s="21" t="s">
        <v>12</v>
      </c>
      <c r="D118" s="22" t="s">
        <v>183</v>
      </c>
      <c r="E118" s="13" t="s">
        <v>47</v>
      </c>
      <c r="F118" s="22" t="s">
        <v>184</v>
      </c>
      <c r="G118" s="23"/>
      <c r="H118" s="56" t="s">
        <v>185</v>
      </c>
      <c r="I118" s="25"/>
    </row>
    <row r="119" spans="2:9" x14ac:dyDescent="0.35">
      <c r="B119" s="13"/>
      <c r="C119" s="21" t="s">
        <v>9</v>
      </c>
      <c r="D119" s="22" t="s">
        <v>183</v>
      </c>
      <c r="E119" s="13"/>
      <c r="F119" s="22"/>
      <c r="G119" s="23"/>
      <c r="H119" s="56" t="s">
        <v>186</v>
      </c>
      <c r="I119" s="25"/>
    </row>
    <row r="120" spans="2:9" x14ac:dyDescent="0.35">
      <c r="B120" s="13"/>
      <c r="C120" s="21" t="s">
        <v>13</v>
      </c>
      <c r="D120" s="22" t="s">
        <v>187</v>
      </c>
      <c r="E120" s="13"/>
      <c r="F120" s="22"/>
      <c r="G120" s="23"/>
      <c r="H120" s="57" t="s">
        <v>188</v>
      </c>
      <c r="I120" s="25"/>
    </row>
    <row r="121" spans="2:9" x14ac:dyDescent="0.35">
      <c r="B121" s="13"/>
      <c r="C121" s="46"/>
      <c r="D121" s="22"/>
      <c r="E121" s="27"/>
      <c r="F121" s="48"/>
      <c r="G121" s="37"/>
      <c r="H121" s="57" t="s">
        <v>189</v>
      </c>
      <c r="I121" s="25"/>
    </row>
    <row r="122" spans="2:9" ht="18.5" x14ac:dyDescent="0.35">
      <c r="B122" s="3" t="s">
        <v>436</v>
      </c>
      <c r="C122" s="58" t="s">
        <v>179</v>
      </c>
      <c r="D122" s="80" t="s">
        <v>190</v>
      </c>
      <c r="E122" s="78" t="s">
        <v>3</v>
      </c>
      <c r="F122" s="79" t="s">
        <v>190</v>
      </c>
      <c r="G122" s="50" t="s">
        <v>181</v>
      </c>
      <c r="H122" s="59" t="s">
        <v>190</v>
      </c>
      <c r="I122" s="60" t="s">
        <v>182</v>
      </c>
    </row>
    <row r="123" spans="2:9" ht="18.5" x14ac:dyDescent="0.35">
      <c r="B123" s="13" t="s">
        <v>437</v>
      </c>
      <c r="C123" s="14" t="s">
        <v>179</v>
      </c>
      <c r="D123" s="15" t="s">
        <v>191</v>
      </c>
      <c r="E123" s="16" t="s">
        <v>3</v>
      </c>
      <c r="F123" s="17" t="s">
        <v>191</v>
      </c>
      <c r="G123" s="18" t="s">
        <v>181</v>
      </c>
      <c r="H123" s="40" t="s">
        <v>191</v>
      </c>
      <c r="I123" s="20" t="s">
        <v>182</v>
      </c>
    </row>
    <row r="124" spans="2:9" x14ac:dyDescent="0.35">
      <c r="B124" s="13"/>
      <c r="C124" s="21" t="s">
        <v>12</v>
      </c>
      <c r="D124" s="22" t="s">
        <v>192</v>
      </c>
      <c r="E124" s="13" t="s">
        <v>47</v>
      </c>
      <c r="F124" s="22" t="s">
        <v>193</v>
      </c>
      <c r="G124" s="23"/>
      <c r="H124" s="57" t="s">
        <v>194</v>
      </c>
      <c r="I124" s="25"/>
    </row>
    <row r="125" spans="2:9" x14ac:dyDescent="0.35">
      <c r="B125" s="13"/>
      <c r="C125" s="21" t="s">
        <v>9</v>
      </c>
      <c r="D125" s="22" t="s">
        <v>192</v>
      </c>
      <c r="E125" s="13"/>
      <c r="F125" s="22"/>
      <c r="G125" s="23"/>
      <c r="H125" s="57" t="s">
        <v>195</v>
      </c>
      <c r="I125" s="25"/>
    </row>
    <row r="126" spans="2:9" x14ac:dyDescent="0.35">
      <c r="B126" s="13"/>
      <c r="C126" s="21" t="s">
        <v>13</v>
      </c>
      <c r="D126" s="22" t="s">
        <v>196</v>
      </c>
      <c r="E126" s="13"/>
      <c r="F126" s="22"/>
      <c r="G126" s="23"/>
      <c r="H126" s="57" t="s">
        <v>197</v>
      </c>
      <c r="I126" s="25"/>
    </row>
    <row r="127" spans="2:9" x14ac:dyDescent="0.35">
      <c r="B127" s="13"/>
      <c r="C127" s="46"/>
      <c r="D127" s="22"/>
      <c r="E127" s="27"/>
      <c r="F127" s="48"/>
      <c r="G127" s="37"/>
      <c r="H127" s="57" t="s">
        <v>198</v>
      </c>
      <c r="I127" s="25"/>
    </row>
    <row r="128" spans="2:9" ht="18.5" x14ac:dyDescent="0.35">
      <c r="B128" s="31" t="s">
        <v>438</v>
      </c>
      <c r="C128" s="32" t="s">
        <v>179</v>
      </c>
      <c r="D128" s="17" t="s">
        <v>199</v>
      </c>
      <c r="E128" s="39" t="s">
        <v>3</v>
      </c>
      <c r="F128" s="15" t="s">
        <v>199</v>
      </c>
      <c r="G128" s="23" t="s">
        <v>181</v>
      </c>
      <c r="H128" s="61" t="s">
        <v>199</v>
      </c>
      <c r="I128" s="34" t="s">
        <v>182</v>
      </c>
    </row>
    <row r="129" spans="2:9" x14ac:dyDescent="0.35">
      <c r="B129" s="13"/>
      <c r="C129" s="21" t="s">
        <v>12</v>
      </c>
      <c r="D129" s="22" t="s">
        <v>200</v>
      </c>
      <c r="E129" s="13" t="s">
        <v>47</v>
      </c>
      <c r="F129" s="22" t="s">
        <v>201</v>
      </c>
      <c r="G129" s="23"/>
      <c r="H129" s="57" t="s">
        <v>202</v>
      </c>
      <c r="I129" s="25"/>
    </row>
    <row r="130" spans="2:9" x14ac:dyDescent="0.35">
      <c r="B130" s="13"/>
      <c r="C130" s="21" t="s">
        <v>9</v>
      </c>
      <c r="D130" s="22" t="s">
        <v>200</v>
      </c>
      <c r="E130" s="13"/>
      <c r="F130" s="22"/>
      <c r="G130" s="23"/>
      <c r="H130" s="57" t="s">
        <v>203</v>
      </c>
      <c r="I130" s="25"/>
    </row>
    <row r="131" spans="2:9" x14ac:dyDescent="0.35">
      <c r="B131" s="13"/>
      <c r="C131" s="21" t="s">
        <v>13</v>
      </c>
      <c r="D131" s="22" t="s">
        <v>204</v>
      </c>
      <c r="E131" s="13"/>
      <c r="F131" s="22"/>
      <c r="G131" s="23"/>
      <c r="H131" s="57" t="s">
        <v>205</v>
      </c>
      <c r="I131" s="25"/>
    </row>
    <row r="132" spans="2:9" x14ac:dyDescent="0.35">
      <c r="B132" s="13"/>
      <c r="C132" s="46"/>
      <c r="D132" s="22"/>
      <c r="E132" s="13"/>
      <c r="G132" s="26"/>
      <c r="H132" s="57" t="s">
        <v>206</v>
      </c>
      <c r="I132" s="25"/>
    </row>
    <row r="133" spans="2:9" x14ac:dyDescent="0.35">
      <c r="B133" s="27"/>
      <c r="C133" s="51"/>
      <c r="D133" s="28"/>
      <c r="E133" s="13"/>
      <c r="G133" s="26"/>
      <c r="H133" s="52" t="s">
        <v>207</v>
      </c>
      <c r="I133" s="53"/>
    </row>
    <row r="134" spans="2:9" ht="18" x14ac:dyDescent="0.35">
      <c r="B134" s="13" t="s">
        <v>208</v>
      </c>
      <c r="C134" s="21" t="s">
        <v>93</v>
      </c>
      <c r="D134" s="22" t="s">
        <v>209</v>
      </c>
      <c r="E134" s="31" t="s">
        <v>53</v>
      </c>
      <c r="F134" s="42" t="s">
        <v>210</v>
      </c>
      <c r="G134" s="18"/>
      <c r="H134" s="19" t="s">
        <v>209</v>
      </c>
      <c r="I134" s="20" t="s">
        <v>1</v>
      </c>
    </row>
    <row r="135" spans="2:9" ht="17.5" x14ac:dyDescent="0.35">
      <c r="B135" s="13"/>
      <c r="C135" s="21" t="s">
        <v>51</v>
      </c>
      <c r="D135" s="22" t="s">
        <v>211</v>
      </c>
      <c r="E135" s="13" t="s">
        <v>3</v>
      </c>
      <c r="F135" s="22" t="s">
        <v>212</v>
      </c>
      <c r="G135" s="23" t="s">
        <v>4</v>
      </c>
      <c r="H135" s="40" t="s">
        <v>212</v>
      </c>
      <c r="I135" s="19" t="s">
        <v>3</v>
      </c>
    </row>
    <row r="136" spans="2:9" x14ac:dyDescent="0.35">
      <c r="B136" s="13"/>
      <c r="C136" s="21" t="s">
        <v>41</v>
      </c>
      <c r="D136" s="22" t="s">
        <v>211</v>
      </c>
      <c r="E136" s="13" t="s">
        <v>56</v>
      </c>
      <c r="F136" s="22" t="s">
        <v>213</v>
      </c>
      <c r="G136" s="23"/>
      <c r="H136" s="24" t="s">
        <v>214</v>
      </c>
      <c r="I136" s="25"/>
    </row>
    <row r="137" spans="2:9" x14ac:dyDescent="0.35">
      <c r="B137" s="13"/>
      <c r="C137" s="21" t="s">
        <v>43</v>
      </c>
      <c r="D137" s="22" t="s">
        <v>211</v>
      </c>
      <c r="E137" s="13" t="s">
        <v>59</v>
      </c>
      <c r="F137" s="22" t="s">
        <v>215</v>
      </c>
      <c r="G137" s="23"/>
      <c r="H137" s="26"/>
      <c r="I137" s="35"/>
    </row>
    <row r="138" spans="2:9" ht="18" x14ac:dyDescent="0.35">
      <c r="B138" s="13"/>
      <c r="C138" s="21" t="s">
        <v>61</v>
      </c>
      <c r="D138" s="22" t="s">
        <v>211</v>
      </c>
      <c r="E138" s="13"/>
      <c r="F138" s="22"/>
      <c r="G138" s="23"/>
      <c r="H138" s="19" t="s">
        <v>211</v>
      </c>
      <c r="I138" s="20" t="s">
        <v>55</v>
      </c>
    </row>
    <row r="139" spans="2:9" x14ac:dyDescent="0.35">
      <c r="B139" s="13"/>
      <c r="C139" s="21" t="s">
        <v>61</v>
      </c>
      <c r="D139" s="22" t="s">
        <v>211</v>
      </c>
      <c r="E139" s="13"/>
      <c r="F139" s="22"/>
      <c r="G139" s="23"/>
      <c r="H139" s="40" t="s">
        <v>215</v>
      </c>
      <c r="I139" s="19" t="s">
        <v>59</v>
      </c>
    </row>
    <row r="140" spans="2:9" x14ac:dyDescent="0.35">
      <c r="B140" s="13"/>
      <c r="C140" s="21" t="s">
        <v>64</v>
      </c>
      <c r="D140" s="22" t="s">
        <v>211</v>
      </c>
      <c r="E140" s="13"/>
      <c r="F140" s="22"/>
      <c r="G140" s="23"/>
      <c r="H140" s="24" t="s">
        <v>216</v>
      </c>
      <c r="I140" s="25"/>
    </row>
    <row r="141" spans="2:9" ht="17.5" x14ac:dyDescent="0.35">
      <c r="B141" s="13"/>
      <c r="C141" s="21" t="s">
        <v>66</v>
      </c>
      <c r="D141" s="22" t="s">
        <v>217</v>
      </c>
      <c r="E141" s="13"/>
      <c r="F141" s="22"/>
      <c r="G141" s="23"/>
      <c r="H141" s="24" t="s">
        <v>218</v>
      </c>
      <c r="I141" s="25"/>
    </row>
    <row r="142" spans="2:9" x14ac:dyDescent="0.35">
      <c r="B142" s="13"/>
      <c r="C142" s="21" t="s">
        <v>68</v>
      </c>
      <c r="D142" s="22" t="s">
        <v>219</v>
      </c>
      <c r="E142" s="13"/>
      <c r="F142" s="22"/>
      <c r="G142" s="23"/>
      <c r="H142" s="24" t="s">
        <v>220</v>
      </c>
      <c r="I142" s="25"/>
    </row>
    <row r="143" spans="2:9" x14ac:dyDescent="0.35">
      <c r="B143" s="13"/>
      <c r="C143" s="21" t="s">
        <v>70</v>
      </c>
      <c r="D143" s="22" t="s">
        <v>218</v>
      </c>
      <c r="E143" s="13"/>
      <c r="F143" s="22"/>
      <c r="G143" s="23"/>
      <c r="H143" s="24" t="s">
        <v>221</v>
      </c>
      <c r="I143" s="25"/>
    </row>
    <row r="144" spans="2:9" x14ac:dyDescent="0.35">
      <c r="B144" s="13"/>
      <c r="C144" s="21" t="s">
        <v>80</v>
      </c>
      <c r="D144" s="22" t="s">
        <v>222</v>
      </c>
      <c r="E144" s="13"/>
      <c r="F144" s="22"/>
      <c r="G144" s="23"/>
      <c r="H144" s="24" t="s">
        <v>223</v>
      </c>
      <c r="I144" s="25"/>
    </row>
    <row r="145" spans="2:9" x14ac:dyDescent="0.35">
      <c r="B145" s="13"/>
      <c r="C145" s="21" t="s">
        <v>71</v>
      </c>
      <c r="D145" s="22" t="s">
        <v>221</v>
      </c>
      <c r="E145" s="27"/>
      <c r="F145" s="28"/>
      <c r="G145" s="29"/>
      <c r="H145" s="24" t="s">
        <v>224</v>
      </c>
      <c r="I145" s="25"/>
    </row>
    <row r="146" spans="2:9" ht="18.5" x14ac:dyDescent="0.35">
      <c r="B146" s="31" t="s">
        <v>439</v>
      </c>
      <c r="C146" s="32" t="s">
        <v>1</v>
      </c>
      <c r="D146" s="17" t="s">
        <v>225</v>
      </c>
      <c r="E146" s="39" t="s">
        <v>3</v>
      </c>
      <c r="F146" s="15" t="s">
        <v>225</v>
      </c>
      <c r="G146" s="23" t="s">
        <v>4</v>
      </c>
      <c r="H146" s="33" t="s">
        <v>225</v>
      </c>
      <c r="I146" s="34" t="s">
        <v>5</v>
      </c>
    </row>
    <row r="147" spans="2:9" x14ac:dyDescent="0.35">
      <c r="B147" s="27"/>
      <c r="C147" s="36" t="s">
        <v>13</v>
      </c>
      <c r="D147" s="28" t="s">
        <v>226</v>
      </c>
      <c r="E147" s="39"/>
      <c r="F147" s="15"/>
      <c r="G147" s="23"/>
      <c r="H147" s="37"/>
      <c r="I147" s="53"/>
    </row>
    <row r="148" spans="2:9" ht="18" x14ac:dyDescent="0.35">
      <c r="B148" s="13" t="s">
        <v>227</v>
      </c>
      <c r="C148" s="21" t="s">
        <v>51</v>
      </c>
      <c r="D148" s="22" t="s">
        <v>228</v>
      </c>
      <c r="E148" s="31" t="s">
        <v>53</v>
      </c>
      <c r="F148" s="42" t="s">
        <v>229</v>
      </c>
      <c r="G148" s="18"/>
      <c r="H148" s="19" t="s">
        <v>228</v>
      </c>
      <c r="I148" s="20" t="s">
        <v>55</v>
      </c>
    </row>
    <row r="149" spans="2:9" x14ac:dyDescent="0.35">
      <c r="B149" s="13"/>
      <c r="C149" s="21" t="s">
        <v>41</v>
      </c>
      <c r="D149" s="22" t="s">
        <v>228</v>
      </c>
      <c r="E149" s="13" t="s">
        <v>56</v>
      </c>
      <c r="F149" s="22" t="s">
        <v>230</v>
      </c>
      <c r="G149" s="23"/>
      <c r="H149" s="40" t="s">
        <v>231</v>
      </c>
      <c r="I149" s="19" t="s">
        <v>59</v>
      </c>
    </row>
    <row r="150" spans="2:9" x14ac:dyDescent="0.35">
      <c r="B150" s="13"/>
      <c r="C150" s="21" t="s">
        <v>43</v>
      </c>
      <c r="D150" s="22" t="s">
        <v>228</v>
      </c>
      <c r="E150" s="13" t="s">
        <v>59</v>
      </c>
      <c r="F150" s="22" t="s">
        <v>231</v>
      </c>
      <c r="G150" s="23"/>
      <c r="H150" s="24" t="s">
        <v>232</v>
      </c>
      <c r="I150" s="25"/>
    </row>
    <row r="151" spans="2:9" x14ac:dyDescent="0.35">
      <c r="B151" s="13"/>
      <c r="C151" s="21" t="s">
        <v>61</v>
      </c>
      <c r="D151" s="22" t="s">
        <v>228</v>
      </c>
      <c r="E151" s="13"/>
      <c r="F151" s="22"/>
      <c r="G151" s="23"/>
      <c r="H151" s="24" t="s">
        <v>233</v>
      </c>
      <c r="I151" s="25"/>
    </row>
    <row r="152" spans="2:9" x14ac:dyDescent="0.35">
      <c r="B152" s="13"/>
      <c r="C152" s="21" t="s">
        <v>61</v>
      </c>
      <c r="D152" s="22" t="s">
        <v>228</v>
      </c>
      <c r="E152" s="13"/>
      <c r="F152" s="22"/>
      <c r="G152" s="23"/>
      <c r="H152" s="24" t="s">
        <v>234</v>
      </c>
      <c r="I152" s="25"/>
    </row>
    <row r="153" spans="2:9" x14ac:dyDescent="0.35">
      <c r="B153" s="13"/>
      <c r="C153" s="21" t="s">
        <v>64</v>
      </c>
      <c r="D153" s="22" t="s">
        <v>228</v>
      </c>
      <c r="E153" s="13"/>
      <c r="F153" s="22"/>
      <c r="G153" s="23"/>
      <c r="H153" s="24" t="s">
        <v>235</v>
      </c>
      <c r="I153" s="35"/>
    </row>
    <row r="154" spans="2:9" ht="17.5" x14ac:dyDescent="0.35">
      <c r="B154" s="13"/>
      <c r="C154" s="21" t="s">
        <v>66</v>
      </c>
      <c r="D154" s="22" t="s">
        <v>236</v>
      </c>
      <c r="E154" s="13"/>
      <c r="F154" s="22"/>
      <c r="G154" s="23"/>
      <c r="H154" s="24" t="s">
        <v>237</v>
      </c>
      <c r="I154" s="25"/>
    </row>
    <row r="155" spans="2:9" x14ac:dyDescent="0.35">
      <c r="B155" s="13"/>
      <c r="C155" s="21" t="s">
        <v>68</v>
      </c>
      <c r="D155" s="22" t="s">
        <v>238</v>
      </c>
      <c r="E155" s="13"/>
      <c r="F155" s="22"/>
      <c r="G155" s="23"/>
      <c r="H155" s="24" t="s">
        <v>239</v>
      </c>
      <c r="I155" s="25"/>
    </row>
    <row r="156" spans="2:9" x14ac:dyDescent="0.35">
      <c r="B156" s="13"/>
      <c r="C156" s="21" t="s">
        <v>70</v>
      </c>
      <c r="D156" s="22" t="s">
        <v>233</v>
      </c>
      <c r="E156" s="13"/>
      <c r="F156" s="22"/>
      <c r="G156" s="23"/>
      <c r="H156" s="26"/>
      <c r="I156" s="25"/>
    </row>
    <row r="157" spans="2:9" x14ac:dyDescent="0.35">
      <c r="B157" s="13"/>
      <c r="C157" s="21" t="s">
        <v>80</v>
      </c>
      <c r="D157" s="22" t="s">
        <v>240</v>
      </c>
      <c r="E157" s="13"/>
      <c r="F157" s="22"/>
      <c r="G157" s="23"/>
      <c r="H157" s="26"/>
      <c r="I157" s="35"/>
    </row>
    <row r="158" spans="2:9" x14ac:dyDescent="0.35">
      <c r="B158" s="13"/>
      <c r="C158" s="21" t="s">
        <v>71</v>
      </c>
      <c r="D158" s="22" t="s">
        <v>235</v>
      </c>
      <c r="E158" s="27"/>
      <c r="F158" s="28"/>
      <c r="G158" s="29"/>
      <c r="H158" s="26"/>
      <c r="I158" s="35"/>
    </row>
    <row r="159" spans="2:9" ht="18" x14ac:dyDescent="0.35">
      <c r="B159" s="31" t="s">
        <v>241</v>
      </c>
      <c r="C159" s="41" t="s">
        <v>93</v>
      </c>
      <c r="D159" s="42" t="s">
        <v>242</v>
      </c>
      <c r="E159" s="13" t="s">
        <v>53</v>
      </c>
      <c r="F159" s="22" t="s">
        <v>243</v>
      </c>
      <c r="G159" s="23"/>
      <c r="H159" s="33" t="s">
        <v>242</v>
      </c>
      <c r="I159" s="34" t="s">
        <v>1</v>
      </c>
    </row>
    <row r="160" spans="2:9" ht="17.5" x14ac:dyDescent="0.35">
      <c r="B160" s="13"/>
      <c r="C160" s="21" t="s">
        <v>16</v>
      </c>
      <c r="D160" s="22" t="s">
        <v>244</v>
      </c>
      <c r="E160" s="13" t="s">
        <v>18</v>
      </c>
      <c r="F160" s="22" t="s">
        <v>245</v>
      </c>
      <c r="G160" s="23" t="s">
        <v>20</v>
      </c>
      <c r="H160" s="40" t="s">
        <v>246</v>
      </c>
      <c r="I160" s="19" t="s">
        <v>3</v>
      </c>
    </row>
    <row r="161" spans="2:9" x14ac:dyDescent="0.35">
      <c r="B161" s="13"/>
      <c r="C161" s="21" t="s">
        <v>43</v>
      </c>
      <c r="D161" s="22" t="s">
        <v>247</v>
      </c>
      <c r="E161" s="13" t="s">
        <v>46</v>
      </c>
      <c r="F161" s="22" t="s">
        <v>248</v>
      </c>
      <c r="G161" s="23"/>
      <c r="H161" s="24" t="s">
        <v>249</v>
      </c>
      <c r="I161" s="25"/>
    </row>
    <row r="162" spans="2:9" x14ac:dyDescent="0.35">
      <c r="B162" s="13"/>
      <c r="C162" s="21" t="s">
        <v>250</v>
      </c>
      <c r="D162" s="22" t="s">
        <v>247</v>
      </c>
      <c r="E162" s="13" t="s">
        <v>24</v>
      </c>
      <c r="F162" s="22" t="s">
        <v>251</v>
      </c>
      <c r="G162" s="23"/>
      <c r="H162" s="26"/>
      <c r="I162" s="25"/>
    </row>
    <row r="163" spans="2:9" ht="18.5" x14ac:dyDescent="0.35">
      <c r="B163" s="13"/>
      <c r="C163" s="21" t="s">
        <v>78</v>
      </c>
      <c r="D163" s="22" t="s">
        <v>252</v>
      </c>
      <c r="E163" s="13" t="s">
        <v>3</v>
      </c>
      <c r="F163" s="22" t="s">
        <v>246</v>
      </c>
      <c r="G163" s="23" t="s">
        <v>461</v>
      </c>
      <c r="H163" s="26"/>
      <c r="I163" s="35"/>
    </row>
    <row r="164" spans="2:9" x14ac:dyDescent="0.35">
      <c r="B164" s="13"/>
      <c r="C164" s="21" t="s">
        <v>70</v>
      </c>
      <c r="D164" s="22" t="s">
        <v>252</v>
      </c>
      <c r="E164" s="13"/>
      <c r="F164" s="22"/>
      <c r="G164" s="23"/>
      <c r="H164" s="26"/>
      <c r="I164" s="35"/>
    </row>
    <row r="165" spans="2:9" x14ac:dyDescent="0.35">
      <c r="B165" s="13"/>
      <c r="C165" s="21" t="s">
        <v>12</v>
      </c>
      <c r="D165" s="22" t="s">
        <v>253</v>
      </c>
      <c r="E165" s="13"/>
      <c r="F165" s="22"/>
      <c r="G165" s="23"/>
      <c r="H165" s="26"/>
      <c r="I165" s="35"/>
    </row>
    <row r="166" spans="2:9" x14ac:dyDescent="0.35">
      <c r="B166" s="27"/>
      <c r="C166" s="51" t="s">
        <v>254</v>
      </c>
      <c r="D166" s="28" t="s">
        <v>253</v>
      </c>
      <c r="E166" s="13"/>
      <c r="F166" s="22"/>
      <c r="G166" s="23"/>
      <c r="H166" s="37"/>
      <c r="I166" s="53"/>
    </row>
    <row r="167" spans="2:9" ht="19.5" x14ac:dyDescent="0.35">
      <c r="B167" s="13" t="s">
        <v>255</v>
      </c>
      <c r="C167" s="21" t="s">
        <v>16</v>
      </c>
      <c r="D167" s="22" t="s">
        <v>256</v>
      </c>
      <c r="E167" s="31" t="s">
        <v>46</v>
      </c>
      <c r="F167" s="42" t="s">
        <v>257</v>
      </c>
      <c r="G167" s="18"/>
      <c r="H167" s="62"/>
      <c r="I167" s="63" t="s">
        <v>468</v>
      </c>
    </row>
    <row r="168" spans="2:9" x14ac:dyDescent="0.35">
      <c r="B168" s="13"/>
      <c r="C168" s="21" t="s">
        <v>43</v>
      </c>
      <c r="D168" s="22" t="s">
        <v>258</v>
      </c>
      <c r="E168" s="13" t="s">
        <v>53</v>
      </c>
      <c r="F168" s="22" t="s">
        <v>257</v>
      </c>
      <c r="G168" s="23"/>
      <c r="H168" s="64"/>
      <c r="I168" s="25"/>
    </row>
    <row r="169" spans="2:9" x14ac:dyDescent="0.35">
      <c r="B169" s="13"/>
      <c r="C169" s="21" t="s">
        <v>250</v>
      </c>
      <c r="D169" s="22" t="s">
        <v>258</v>
      </c>
      <c r="E169" s="13" t="s">
        <v>24</v>
      </c>
      <c r="F169" s="22" t="s">
        <v>258</v>
      </c>
      <c r="G169" s="23"/>
      <c r="H169" s="65"/>
      <c r="I169" s="35"/>
    </row>
    <row r="170" spans="2:9" x14ac:dyDescent="0.35">
      <c r="B170" s="13"/>
      <c r="C170" s="21" t="s">
        <v>78</v>
      </c>
      <c r="D170" s="22" t="s">
        <v>259</v>
      </c>
      <c r="E170" s="13" t="s">
        <v>18</v>
      </c>
      <c r="F170" s="22" t="s">
        <v>260</v>
      </c>
      <c r="G170" s="23" t="s">
        <v>20</v>
      </c>
      <c r="H170" s="66"/>
      <c r="I170" s="25"/>
    </row>
    <row r="171" spans="2:9" x14ac:dyDescent="0.35">
      <c r="B171" s="13"/>
      <c r="C171" s="21" t="s">
        <v>70</v>
      </c>
      <c r="D171" s="22" t="s">
        <v>259</v>
      </c>
      <c r="E171" s="13"/>
      <c r="F171" s="22"/>
      <c r="G171" s="23"/>
      <c r="H171" s="67"/>
      <c r="I171" s="25"/>
    </row>
    <row r="172" spans="2:9" x14ac:dyDescent="0.35">
      <c r="B172" s="13"/>
      <c r="C172" s="21" t="s">
        <v>12</v>
      </c>
      <c r="D172" s="22" t="s">
        <v>261</v>
      </c>
      <c r="E172" s="13"/>
      <c r="F172" s="22"/>
      <c r="G172" s="23"/>
      <c r="H172" s="67"/>
      <c r="I172" s="25"/>
    </row>
    <row r="173" spans="2:9" x14ac:dyDescent="0.35">
      <c r="B173" s="13"/>
      <c r="C173" s="68" t="s">
        <v>254</v>
      </c>
      <c r="D173" s="22" t="s">
        <v>261</v>
      </c>
      <c r="E173" s="27"/>
      <c r="F173" s="28"/>
      <c r="G173" s="29"/>
      <c r="H173" s="69"/>
      <c r="I173" s="25"/>
    </row>
    <row r="174" spans="2:9" ht="18.5" x14ac:dyDescent="0.35">
      <c r="B174" s="31" t="s">
        <v>440</v>
      </c>
      <c r="C174" s="32" t="s">
        <v>1</v>
      </c>
      <c r="D174" s="17" t="s">
        <v>262</v>
      </c>
      <c r="E174" s="39" t="s">
        <v>3</v>
      </c>
      <c r="F174" s="15" t="s">
        <v>262</v>
      </c>
      <c r="G174" s="23" t="s">
        <v>4</v>
      </c>
      <c r="H174" s="33" t="s">
        <v>262</v>
      </c>
      <c r="I174" s="34" t="s">
        <v>5</v>
      </c>
    </row>
    <row r="175" spans="2:9" x14ac:dyDescent="0.35">
      <c r="B175" s="13"/>
      <c r="C175" s="21" t="s">
        <v>6</v>
      </c>
      <c r="D175" s="22" t="s">
        <v>263</v>
      </c>
      <c r="E175" s="13"/>
      <c r="F175" s="22"/>
      <c r="G175" s="23"/>
      <c r="H175" s="24" t="s">
        <v>264</v>
      </c>
      <c r="I175" s="25"/>
    </row>
    <row r="176" spans="2:9" x14ac:dyDescent="0.35">
      <c r="B176" s="13"/>
      <c r="C176" s="21" t="s">
        <v>12</v>
      </c>
      <c r="D176" s="22" t="s">
        <v>265</v>
      </c>
      <c r="E176" s="13"/>
      <c r="F176" s="22"/>
      <c r="G176" s="23"/>
      <c r="H176" s="24" t="s">
        <v>266</v>
      </c>
      <c r="I176" s="25"/>
    </row>
    <row r="177" spans="2:9" x14ac:dyDescent="0.35">
      <c r="B177" s="13"/>
      <c r="C177" s="21" t="s">
        <v>9</v>
      </c>
      <c r="D177" s="22" t="s">
        <v>265</v>
      </c>
      <c r="E177" s="13"/>
      <c r="F177" s="22"/>
      <c r="G177" s="23"/>
      <c r="H177" s="26"/>
      <c r="I177" s="25"/>
    </row>
    <row r="178" spans="2:9" x14ac:dyDescent="0.35">
      <c r="B178" s="27"/>
      <c r="C178" s="36" t="s">
        <v>13</v>
      </c>
      <c r="D178" s="28" t="s">
        <v>267</v>
      </c>
      <c r="E178" s="13"/>
      <c r="F178" s="22"/>
      <c r="G178" s="23"/>
      <c r="H178" s="37"/>
      <c r="I178" s="53"/>
    </row>
    <row r="179" spans="2:9" ht="18" x14ac:dyDescent="0.35">
      <c r="B179" s="13" t="s">
        <v>268</v>
      </c>
      <c r="C179" s="21" t="s">
        <v>51</v>
      </c>
      <c r="D179" s="22" t="s">
        <v>269</v>
      </c>
      <c r="E179" s="31" t="s">
        <v>46</v>
      </c>
      <c r="F179" s="42" t="s">
        <v>270</v>
      </c>
      <c r="G179" s="18"/>
      <c r="H179" s="19" t="s">
        <v>269</v>
      </c>
      <c r="I179" s="20" t="s">
        <v>55</v>
      </c>
    </row>
    <row r="180" spans="2:9" x14ac:dyDescent="0.35">
      <c r="B180" s="13"/>
      <c r="C180" s="21" t="s">
        <v>41</v>
      </c>
      <c r="D180" s="22" t="s">
        <v>269</v>
      </c>
      <c r="E180" s="13" t="s">
        <v>56</v>
      </c>
      <c r="F180" s="22" t="s">
        <v>271</v>
      </c>
      <c r="G180" s="23"/>
      <c r="H180" s="40" t="s">
        <v>272</v>
      </c>
      <c r="I180" s="19" t="s">
        <v>59</v>
      </c>
    </row>
    <row r="181" spans="2:9" x14ac:dyDescent="0.35">
      <c r="B181" s="13"/>
      <c r="C181" s="21" t="s">
        <v>43</v>
      </c>
      <c r="D181" s="22" t="s">
        <v>269</v>
      </c>
      <c r="E181" s="13" t="s">
        <v>142</v>
      </c>
      <c r="F181" s="22" t="s">
        <v>273</v>
      </c>
      <c r="G181" s="23"/>
      <c r="H181" s="24" t="s">
        <v>274</v>
      </c>
      <c r="I181" s="35"/>
    </row>
    <row r="182" spans="2:9" x14ac:dyDescent="0.35">
      <c r="B182" s="13"/>
      <c r="C182" s="21" t="s">
        <v>61</v>
      </c>
      <c r="D182" s="22" t="s">
        <v>269</v>
      </c>
      <c r="E182" s="13" t="s">
        <v>59</v>
      </c>
      <c r="F182" s="22" t="s">
        <v>272</v>
      </c>
      <c r="G182" s="23"/>
      <c r="H182" s="24" t="s">
        <v>275</v>
      </c>
      <c r="I182" s="35"/>
    </row>
    <row r="183" spans="2:9" x14ac:dyDescent="0.35">
      <c r="B183" s="13"/>
      <c r="C183" s="21" t="s">
        <v>61</v>
      </c>
      <c r="D183" s="22" t="s">
        <v>269</v>
      </c>
      <c r="E183" s="13"/>
      <c r="F183" s="22"/>
      <c r="G183" s="23"/>
      <c r="H183" s="24" t="s">
        <v>276</v>
      </c>
      <c r="I183" s="25"/>
    </row>
    <row r="184" spans="2:9" x14ac:dyDescent="0.35">
      <c r="B184" s="13"/>
      <c r="C184" s="21" t="s">
        <v>64</v>
      </c>
      <c r="D184" s="22" t="s">
        <v>269</v>
      </c>
      <c r="E184" s="13"/>
      <c r="F184" s="22"/>
      <c r="G184" s="23"/>
      <c r="H184" s="24" t="s">
        <v>277</v>
      </c>
      <c r="I184" s="25"/>
    </row>
    <row r="185" spans="2:9" ht="17.5" x14ac:dyDescent="0.35">
      <c r="B185" s="13"/>
      <c r="C185" s="21" t="s">
        <v>66</v>
      </c>
      <c r="D185" s="22" t="s">
        <v>278</v>
      </c>
      <c r="E185" s="13"/>
      <c r="F185" s="22"/>
      <c r="G185" s="23"/>
      <c r="H185" s="26"/>
      <c r="I185" s="25"/>
    </row>
    <row r="186" spans="2:9" x14ac:dyDescent="0.35">
      <c r="B186" s="13"/>
      <c r="C186" s="21" t="s">
        <v>70</v>
      </c>
      <c r="D186" s="22" t="s">
        <v>275</v>
      </c>
      <c r="E186" s="13"/>
      <c r="F186" s="22"/>
      <c r="G186" s="23"/>
      <c r="H186" s="26"/>
      <c r="I186" s="25"/>
    </row>
    <row r="187" spans="2:9" x14ac:dyDescent="0.35">
      <c r="B187" s="13"/>
      <c r="C187" s="21" t="s">
        <v>13</v>
      </c>
      <c r="D187" s="22" t="s">
        <v>279</v>
      </c>
      <c r="E187" s="13"/>
      <c r="F187" s="22"/>
      <c r="G187" s="23"/>
      <c r="H187" s="24"/>
      <c r="I187" s="25"/>
    </row>
    <row r="188" spans="2:9" x14ac:dyDescent="0.35">
      <c r="B188" s="13"/>
      <c r="C188" s="21" t="s">
        <v>80</v>
      </c>
      <c r="D188" s="22" t="s">
        <v>280</v>
      </c>
      <c r="E188" s="13"/>
      <c r="F188" s="22"/>
      <c r="G188" s="23"/>
      <c r="H188" s="26"/>
      <c r="I188" s="35"/>
    </row>
    <row r="189" spans="2:9" x14ac:dyDescent="0.35">
      <c r="B189" s="13"/>
      <c r="C189" s="21" t="s">
        <v>71</v>
      </c>
      <c r="D189" s="22" t="s">
        <v>276</v>
      </c>
      <c r="E189" s="27"/>
      <c r="F189" s="28"/>
      <c r="G189" s="29"/>
      <c r="H189" s="24"/>
      <c r="I189" s="25"/>
    </row>
    <row r="190" spans="2:9" ht="18.5" x14ac:dyDescent="0.35">
      <c r="B190" s="31" t="s">
        <v>441</v>
      </c>
      <c r="C190" s="32" t="s">
        <v>1</v>
      </c>
      <c r="D190" s="17" t="s">
        <v>281</v>
      </c>
      <c r="E190" s="39" t="s">
        <v>3</v>
      </c>
      <c r="F190" s="15" t="s">
        <v>281</v>
      </c>
      <c r="G190" s="23" t="s">
        <v>4</v>
      </c>
      <c r="H190" s="49" t="s">
        <v>281</v>
      </c>
      <c r="I190" s="34" t="s">
        <v>5</v>
      </c>
    </row>
    <row r="191" spans="2:9" x14ac:dyDescent="0.35">
      <c r="B191" s="13"/>
      <c r="C191" s="21" t="s">
        <v>13</v>
      </c>
      <c r="D191" s="22" t="s">
        <v>282</v>
      </c>
      <c r="E191" s="13" t="s">
        <v>283</v>
      </c>
      <c r="F191" s="22" t="s">
        <v>284</v>
      </c>
      <c r="G191" s="50"/>
      <c r="H191" s="26"/>
      <c r="I191" s="35"/>
    </row>
    <row r="192" spans="2:9" x14ac:dyDescent="0.35">
      <c r="B192" s="27"/>
      <c r="C192" s="51"/>
      <c r="D192" s="28"/>
      <c r="E192" s="13" t="s">
        <v>285</v>
      </c>
      <c r="F192" s="22" t="s">
        <v>286</v>
      </c>
      <c r="G192" s="83" t="s">
        <v>423</v>
      </c>
      <c r="H192" s="37"/>
      <c r="I192" s="53"/>
    </row>
    <row r="193" spans="2:9" ht="18" x14ac:dyDescent="0.35">
      <c r="B193" s="13" t="s">
        <v>287</v>
      </c>
      <c r="C193" s="21" t="s">
        <v>152</v>
      </c>
      <c r="D193" s="22" t="s">
        <v>288</v>
      </c>
      <c r="E193" s="31" t="s">
        <v>18</v>
      </c>
      <c r="F193" s="42" t="s">
        <v>289</v>
      </c>
      <c r="G193" s="18" t="s">
        <v>85</v>
      </c>
      <c r="H193" s="40" t="s">
        <v>288</v>
      </c>
      <c r="I193" s="20" t="s">
        <v>179</v>
      </c>
    </row>
    <row r="194" spans="2:9" x14ac:dyDescent="0.35">
      <c r="B194" s="13"/>
      <c r="C194" s="21" t="s">
        <v>12</v>
      </c>
      <c r="D194" s="22" t="s">
        <v>290</v>
      </c>
      <c r="E194" s="13" t="s">
        <v>3</v>
      </c>
      <c r="F194" s="22" t="s">
        <v>291</v>
      </c>
      <c r="G194" s="23" t="s">
        <v>181</v>
      </c>
      <c r="H194" s="40" t="s">
        <v>291</v>
      </c>
      <c r="I194" s="70" t="s">
        <v>3</v>
      </c>
    </row>
    <row r="195" spans="2:9" x14ac:dyDescent="0.35">
      <c r="B195" s="13"/>
      <c r="C195" s="21" t="s">
        <v>9</v>
      </c>
      <c r="D195" s="22" t="s">
        <v>290</v>
      </c>
      <c r="E195" s="13" t="s">
        <v>24</v>
      </c>
      <c r="F195" s="22" t="s">
        <v>292</v>
      </c>
      <c r="G195" s="23"/>
      <c r="H195" s="57" t="s">
        <v>293</v>
      </c>
      <c r="I195" s="25"/>
    </row>
    <row r="196" spans="2:9" x14ac:dyDescent="0.35">
      <c r="B196" s="13"/>
      <c r="C196" s="21" t="s">
        <v>6</v>
      </c>
      <c r="D196" s="22" t="s">
        <v>294</v>
      </c>
      <c r="E196" s="13"/>
      <c r="F196" s="22"/>
      <c r="G196" s="23"/>
      <c r="H196" s="57" t="s">
        <v>295</v>
      </c>
      <c r="I196" s="25"/>
    </row>
    <row r="197" spans="2:9" x14ac:dyDescent="0.35">
      <c r="B197" s="13"/>
      <c r="C197" s="21" t="s">
        <v>296</v>
      </c>
      <c r="D197" s="22" t="s">
        <v>291</v>
      </c>
      <c r="E197" s="13"/>
      <c r="F197" s="22"/>
      <c r="G197" s="23"/>
      <c r="H197" s="57" t="s">
        <v>297</v>
      </c>
      <c r="I197" s="25"/>
    </row>
    <row r="198" spans="2:9" x14ac:dyDescent="0.35">
      <c r="B198" s="13"/>
      <c r="C198" s="21" t="s">
        <v>177</v>
      </c>
      <c r="D198" s="22" t="s">
        <v>291</v>
      </c>
      <c r="E198" s="13"/>
      <c r="F198" s="22"/>
      <c r="G198" s="23"/>
      <c r="H198" s="57" t="s">
        <v>298</v>
      </c>
      <c r="I198" s="25"/>
    </row>
    <row r="199" spans="2:9" x14ac:dyDescent="0.35">
      <c r="B199" s="13"/>
      <c r="C199" s="21" t="s">
        <v>13</v>
      </c>
      <c r="D199" s="22" t="s">
        <v>299</v>
      </c>
      <c r="E199" s="13"/>
      <c r="F199" s="22"/>
      <c r="G199" s="23"/>
      <c r="H199" s="57" t="s">
        <v>300</v>
      </c>
      <c r="I199" s="25"/>
    </row>
    <row r="200" spans="2:9" x14ac:dyDescent="0.35">
      <c r="B200" s="13"/>
      <c r="C200" s="21" t="s">
        <v>43</v>
      </c>
      <c r="D200" s="22" t="s">
        <v>301</v>
      </c>
      <c r="E200" s="13"/>
      <c r="F200" s="22"/>
      <c r="G200" s="23"/>
      <c r="H200" s="24"/>
      <c r="I200" s="25"/>
    </row>
    <row r="201" spans="2:9" x14ac:dyDescent="0.35">
      <c r="B201" s="13"/>
      <c r="C201" s="21" t="s">
        <v>41</v>
      </c>
      <c r="D201" s="22" t="s">
        <v>301</v>
      </c>
      <c r="E201" s="27"/>
      <c r="F201" s="28"/>
      <c r="G201" s="29"/>
      <c r="H201" s="26"/>
      <c r="I201" s="30"/>
    </row>
    <row r="202" spans="2:9" ht="18.5" x14ac:dyDescent="0.35">
      <c r="B202" s="31" t="s">
        <v>442</v>
      </c>
      <c r="C202" s="32" t="s">
        <v>1</v>
      </c>
      <c r="D202" s="17" t="s">
        <v>302</v>
      </c>
      <c r="E202" s="39" t="s">
        <v>3</v>
      </c>
      <c r="F202" s="15" t="s">
        <v>302</v>
      </c>
      <c r="G202" s="23" t="s">
        <v>4</v>
      </c>
      <c r="H202" s="33" t="s">
        <v>302</v>
      </c>
      <c r="I202" s="34" t="s">
        <v>5</v>
      </c>
    </row>
    <row r="203" spans="2:9" x14ac:dyDescent="0.35">
      <c r="B203" s="13"/>
      <c r="C203" s="21" t="s">
        <v>12</v>
      </c>
      <c r="D203" s="22" t="s">
        <v>303</v>
      </c>
      <c r="E203" s="13" t="s">
        <v>46</v>
      </c>
      <c r="F203" s="22" t="s">
        <v>304</v>
      </c>
      <c r="G203" s="23"/>
      <c r="H203" s="24" t="s">
        <v>305</v>
      </c>
      <c r="I203" s="25"/>
    </row>
    <row r="204" spans="2:9" x14ac:dyDescent="0.35">
      <c r="B204" s="13"/>
      <c r="C204" s="21" t="s">
        <v>9</v>
      </c>
      <c r="D204" s="22" t="s">
        <v>303</v>
      </c>
      <c r="E204" s="13"/>
      <c r="F204" s="22"/>
      <c r="G204" s="23"/>
      <c r="H204" s="24" t="s">
        <v>306</v>
      </c>
      <c r="I204" s="25"/>
    </row>
    <row r="205" spans="2:9" x14ac:dyDescent="0.35">
      <c r="B205" s="13"/>
      <c r="C205" s="21" t="s">
        <v>41</v>
      </c>
      <c r="D205" s="22" t="s">
        <v>307</v>
      </c>
      <c r="E205" s="13"/>
      <c r="F205" s="22"/>
      <c r="G205" s="23"/>
      <c r="H205" s="24"/>
      <c r="I205" s="25"/>
    </row>
    <row r="206" spans="2:9" x14ac:dyDescent="0.35">
      <c r="B206" s="13"/>
      <c r="C206" s="21" t="s">
        <v>43</v>
      </c>
      <c r="D206" s="22" t="s">
        <v>307</v>
      </c>
      <c r="E206" s="13"/>
      <c r="F206" s="22"/>
      <c r="G206" s="23"/>
      <c r="H206" s="24"/>
      <c r="I206" s="25"/>
    </row>
    <row r="207" spans="2:9" x14ac:dyDescent="0.35">
      <c r="B207" s="13"/>
      <c r="C207" s="21" t="s">
        <v>6</v>
      </c>
      <c r="D207" s="22" t="s">
        <v>308</v>
      </c>
      <c r="E207" s="13"/>
      <c r="F207" s="22"/>
      <c r="G207" s="23"/>
      <c r="H207" s="26"/>
      <c r="I207" s="25"/>
    </row>
    <row r="208" spans="2:9" x14ac:dyDescent="0.35">
      <c r="B208" s="27"/>
      <c r="C208" s="36" t="s">
        <v>309</v>
      </c>
      <c r="D208" s="28" t="s">
        <v>310</v>
      </c>
      <c r="E208" s="13"/>
      <c r="F208" s="22"/>
      <c r="G208" s="23"/>
      <c r="H208" s="37"/>
      <c r="I208" s="38"/>
    </row>
    <row r="209" spans="2:9" ht="18.5" x14ac:dyDescent="0.35">
      <c r="B209" s="13" t="s">
        <v>443</v>
      </c>
      <c r="C209" s="14" t="s">
        <v>1</v>
      </c>
      <c r="D209" s="15" t="s">
        <v>311</v>
      </c>
      <c r="E209" s="16" t="s">
        <v>3</v>
      </c>
      <c r="F209" s="17" t="s">
        <v>311</v>
      </c>
      <c r="G209" s="18" t="s">
        <v>4</v>
      </c>
      <c r="H209" s="19" t="s">
        <v>311</v>
      </c>
      <c r="I209" s="20" t="s">
        <v>5</v>
      </c>
    </row>
    <row r="210" spans="2:9" x14ac:dyDescent="0.35">
      <c r="B210" s="13"/>
      <c r="C210" s="21" t="s">
        <v>12</v>
      </c>
      <c r="D210" s="22" t="s">
        <v>312</v>
      </c>
      <c r="E210" s="13"/>
      <c r="F210" s="22"/>
      <c r="G210" s="23"/>
      <c r="H210" s="24" t="s">
        <v>313</v>
      </c>
      <c r="I210" s="25"/>
    </row>
    <row r="211" spans="2:9" x14ac:dyDescent="0.35">
      <c r="B211" s="13"/>
      <c r="C211" s="21" t="s">
        <v>9</v>
      </c>
      <c r="D211" s="22" t="s">
        <v>312</v>
      </c>
      <c r="E211" s="13"/>
      <c r="F211" s="22"/>
      <c r="G211" s="23"/>
      <c r="H211" s="24" t="s">
        <v>314</v>
      </c>
      <c r="I211" s="25"/>
    </row>
    <row r="212" spans="2:9" x14ac:dyDescent="0.35">
      <c r="B212" s="13"/>
      <c r="C212" s="21" t="s">
        <v>6</v>
      </c>
      <c r="D212" s="22" t="s">
        <v>315</v>
      </c>
      <c r="E212" s="13"/>
      <c r="F212" s="22"/>
      <c r="G212" s="23"/>
      <c r="H212" s="24" t="s">
        <v>316</v>
      </c>
      <c r="I212" s="25"/>
    </row>
    <row r="213" spans="2:9" x14ac:dyDescent="0.35">
      <c r="B213" s="13"/>
      <c r="C213" s="21" t="s">
        <v>41</v>
      </c>
      <c r="D213" s="22" t="s">
        <v>315</v>
      </c>
      <c r="E213" s="13"/>
      <c r="F213" s="22"/>
      <c r="G213" s="23"/>
      <c r="H213" s="24"/>
      <c r="I213" s="25"/>
    </row>
    <row r="214" spans="2:9" x14ac:dyDescent="0.35">
      <c r="B214" s="13"/>
      <c r="C214" s="21" t="s">
        <v>43</v>
      </c>
      <c r="D214" s="22" t="s">
        <v>315</v>
      </c>
      <c r="E214" s="13"/>
      <c r="F214" s="22"/>
      <c r="G214" s="23"/>
      <c r="H214" s="26"/>
      <c r="I214" s="35"/>
    </row>
    <row r="215" spans="2:9" x14ac:dyDescent="0.35">
      <c r="B215" s="13"/>
      <c r="C215" s="21" t="s">
        <v>13</v>
      </c>
      <c r="D215" s="22" t="s">
        <v>317</v>
      </c>
      <c r="E215" s="27"/>
      <c r="F215" s="28"/>
      <c r="G215" s="29"/>
      <c r="H215" s="26"/>
      <c r="I215" s="30"/>
    </row>
    <row r="216" spans="2:9" ht="18.5" x14ac:dyDescent="0.35">
      <c r="B216" s="31" t="s">
        <v>444</v>
      </c>
      <c r="C216" s="32" t="s">
        <v>1</v>
      </c>
      <c r="D216" s="17" t="s">
        <v>318</v>
      </c>
      <c r="E216" s="39" t="s">
        <v>3</v>
      </c>
      <c r="F216" s="15" t="s">
        <v>318</v>
      </c>
      <c r="G216" s="23" t="s">
        <v>4</v>
      </c>
      <c r="H216" s="33" t="s">
        <v>318</v>
      </c>
      <c r="I216" s="34" t="s">
        <v>5</v>
      </c>
    </row>
    <row r="217" spans="2:9" x14ac:dyDescent="0.35">
      <c r="B217" s="13"/>
      <c r="C217" s="46"/>
      <c r="D217" s="22"/>
      <c r="E217" s="13" t="s">
        <v>319</v>
      </c>
      <c r="F217" s="22" t="s">
        <v>320</v>
      </c>
      <c r="G217" s="23"/>
      <c r="H217" s="24" t="s">
        <v>321</v>
      </c>
      <c r="I217" s="25"/>
    </row>
    <row r="218" spans="2:9" x14ac:dyDescent="0.35">
      <c r="B218" s="13"/>
      <c r="C218" s="46"/>
      <c r="D218" s="22"/>
      <c r="E218" s="13"/>
      <c r="G218" s="26"/>
      <c r="H218" s="24" t="s">
        <v>322</v>
      </c>
      <c r="I218" s="25"/>
    </row>
    <row r="219" spans="2:9" x14ac:dyDescent="0.35">
      <c r="B219" s="13"/>
      <c r="C219" s="46"/>
      <c r="D219" s="22"/>
      <c r="E219" s="13"/>
      <c r="G219" s="26"/>
      <c r="H219" s="24" t="s">
        <v>323</v>
      </c>
      <c r="I219" s="25"/>
    </row>
    <row r="220" spans="2:9" x14ac:dyDescent="0.35">
      <c r="B220" s="13"/>
      <c r="C220" s="46"/>
      <c r="D220" s="22"/>
      <c r="E220" s="13"/>
      <c r="G220" s="26"/>
      <c r="H220" s="24" t="s">
        <v>324</v>
      </c>
      <c r="I220" s="25"/>
    </row>
    <row r="221" spans="2:9" x14ac:dyDescent="0.35">
      <c r="B221" s="27"/>
      <c r="C221" s="51"/>
      <c r="D221" s="28"/>
      <c r="E221" s="13"/>
      <c r="G221" s="26"/>
      <c r="H221" s="43" t="s">
        <v>325</v>
      </c>
      <c r="I221" s="44"/>
    </row>
    <row r="222" spans="2:9" ht="18" x14ac:dyDescent="0.35">
      <c r="B222" s="13" t="s">
        <v>326</v>
      </c>
      <c r="C222" s="21" t="s">
        <v>51</v>
      </c>
      <c r="D222" s="22" t="s">
        <v>327</v>
      </c>
      <c r="E222" s="31" t="s">
        <v>53</v>
      </c>
      <c r="F222" s="42" t="s">
        <v>328</v>
      </c>
      <c r="G222" s="18"/>
      <c r="H222" s="19" t="s">
        <v>327</v>
      </c>
      <c r="I222" s="20" t="s">
        <v>466</v>
      </c>
    </row>
    <row r="223" spans="2:9" x14ac:dyDescent="0.35">
      <c r="B223" s="13"/>
      <c r="C223" s="21" t="s">
        <v>41</v>
      </c>
      <c r="D223" s="22" t="s">
        <v>327</v>
      </c>
      <c r="E223" s="13" t="s">
        <v>46</v>
      </c>
      <c r="F223" s="22" t="s">
        <v>329</v>
      </c>
      <c r="G223" s="23"/>
      <c r="H223" s="24" t="s">
        <v>330</v>
      </c>
      <c r="I223" s="35"/>
    </row>
    <row r="224" spans="2:9" x14ac:dyDescent="0.35">
      <c r="B224" s="13"/>
      <c r="C224" s="21" t="s">
        <v>43</v>
      </c>
      <c r="D224" s="22" t="s">
        <v>327</v>
      </c>
      <c r="E224" s="13" t="s">
        <v>56</v>
      </c>
      <c r="F224" s="22" t="s">
        <v>331</v>
      </c>
      <c r="G224" s="23"/>
      <c r="H224" s="24" t="s">
        <v>332</v>
      </c>
      <c r="I224" s="25"/>
    </row>
    <row r="225" spans="2:9" x14ac:dyDescent="0.35">
      <c r="B225" s="13"/>
      <c r="C225" s="21" t="s">
        <v>61</v>
      </c>
      <c r="D225" s="22" t="s">
        <v>327</v>
      </c>
      <c r="E225" s="71"/>
      <c r="F225" s="22"/>
      <c r="G225" s="23"/>
      <c r="H225" s="24" t="s">
        <v>333</v>
      </c>
      <c r="I225" s="25"/>
    </row>
    <row r="226" spans="2:9" x14ac:dyDescent="0.35">
      <c r="B226" s="13"/>
      <c r="C226" s="21" t="s">
        <v>61</v>
      </c>
      <c r="D226" s="22" t="s">
        <v>327</v>
      </c>
      <c r="E226" s="13"/>
      <c r="F226" s="22"/>
      <c r="G226" s="23"/>
      <c r="H226" s="24" t="s">
        <v>334</v>
      </c>
      <c r="I226" s="25"/>
    </row>
    <row r="227" spans="2:9" x14ac:dyDescent="0.35">
      <c r="B227" s="13"/>
      <c r="C227" s="21" t="s">
        <v>64</v>
      </c>
      <c r="D227" s="22" t="s">
        <v>327</v>
      </c>
      <c r="E227" s="13"/>
      <c r="F227" s="22"/>
      <c r="G227" s="23"/>
      <c r="H227" s="24" t="s">
        <v>335</v>
      </c>
      <c r="I227" s="25"/>
    </row>
    <row r="228" spans="2:9" x14ac:dyDescent="0.35">
      <c r="B228" s="13"/>
      <c r="C228" s="21" t="s">
        <v>336</v>
      </c>
      <c r="D228" s="22" t="s">
        <v>337</v>
      </c>
      <c r="E228" s="13"/>
      <c r="F228" s="22"/>
      <c r="G228" s="23"/>
      <c r="H228" s="26"/>
      <c r="I228" s="25"/>
    </row>
    <row r="229" spans="2:9" x14ac:dyDescent="0.35">
      <c r="B229" s="13"/>
      <c r="C229" s="21" t="s">
        <v>70</v>
      </c>
      <c r="D229" s="22" t="s">
        <v>332</v>
      </c>
      <c r="E229" s="13"/>
      <c r="F229" s="22"/>
      <c r="G229" s="23"/>
      <c r="H229" s="24"/>
      <c r="I229" s="25"/>
    </row>
    <row r="230" spans="2:9" x14ac:dyDescent="0.35">
      <c r="B230" s="13"/>
      <c r="C230" s="21" t="s">
        <v>80</v>
      </c>
      <c r="D230" s="22" t="s">
        <v>338</v>
      </c>
      <c r="E230" s="27"/>
      <c r="F230" s="28"/>
      <c r="G230" s="29"/>
      <c r="H230" s="26"/>
      <c r="I230" s="30"/>
    </row>
    <row r="231" spans="2:9" ht="18" x14ac:dyDescent="0.35">
      <c r="B231" s="31" t="s">
        <v>339</v>
      </c>
      <c r="C231" s="41" t="s">
        <v>51</v>
      </c>
      <c r="D231" s="42" t="s">
        <v>340</v>
      </c>
      <c r="E231" s="13" t="s">
        <v>56</v>
      </c>
      <c r="F231" s="22" t="s">
        <v>341</v>
      </c>
      <c r="G231" s="23"/>
      <c r="H231" s="33" t="s">
        <v>340</v>
      </c>
      <c r="I231" s="34" t="s">
        <v>55</v>
      </c>
    </row>
    <row r="232" spans="2:9" x14ac:dyDescent="0.35">
      <c r="B232" s="13"/>
      <c r="C232" s="21" t="s">
        <v>41</v>
      </c>
      <c r="D232" s="22" t="s">
        <v>340</v>
      </c>
      <c r="E232" s="13" t="s">
        <v>59</v>
      </c>
      <c r="F232" s="22" t="s">
        <v>342</v>
      </c>
      <c r="G232" s="23"/>
      <c r="H232" s="40" t="s">
        <v>342</v>
      </c>
      <c r="I232" s="19" t="s">
        <v>59</v>
      </c>
    </row>
    <row r="233" spans="2:9" x14ac:dyDescent="0.35">
      <c r="B233" s="13"/>
      <c r="C233" s="21" t="s">
        <v>43</v>
      </c>
      <c r="D233" s="22" t="s">
        <v>340</v>
      </c>
      <c r="E233" s="13"/>
      <c r="F233" s="22"/>
      <c r="G233" s="23"/>
      <c r="H233" s="24" t="s">
        <v>343</v>
      </c>
      <c r="I233" s="25"/>
    </row>
    <row r="234" spans="2:9" x14ac:dyDescent="0.35">
      <c r="B234" s="13"/>
      <c r="C234" s="21" t="s">
        <v>61</v>
      </c>
      <c r="D234" s="22" t="s">
        <v>340</v>
      </c>
      <c r="E234" s="13"/>
      <c r="F234" s="22"/>
      <c r="G234" s="23"/>
      <c r="H234" s="24" t="s">
        <v>344</v>
      </c>
      <c r="I234" s="25"/>
    </row>
    <row r="235" spans="2:9" x14ac:dyDescent="0.35">
      <c r="B235" s="13"/>
      <c r="C235" s="21" t="s">
        <v>61</v>
      </c>
      <c r="D235" s="22" t="s">
        <v>340</v>
      </c>
      <c r="E235" s="13"/>
      <c r="F235" s="22"/>
      <c r="G235" s="23"/>
      <c r="H235" s="24" t="s">
        <v>345</v>
      </c>
      <c r="I235" s="25"/>
    </row>
    <row r="236" spans="2:9" x14ac:dyDescent="0.35">
      <c r="B236" s="13"/>
      <c r="C236" s="21" t="s">
        <v>64</v>
      </c>
      <c r="D236" s="22" t="s">
        <v>340</v>
      </c>
      <c r="E236" s="13"/>
      <c r="F236" s="22"/>
      <c r="G236" s="23"/>
      <c r="H236" s="24" t="s">
        <v>346</v>
      </c>
      <c r="I236" s="35"/>
    </row>
    <row r="237" spans="2:9" ht="17.5" x14ac:dyDescent="0.35">
      <c r="B237" s="13"/>
      <c r="C237" s="21" t="s">
        <v>66</v>
      </c>
      <c r="D237" s="22" t="s">
        <v>347</v>
      </c>
      <c r="E237" s="13"/>
      <c r="F237" s="22"/>
      <c r="G237" s="23"/>
      <c r="H237" s="24" t="s">
        <v>348</v>
      </c>
      <c r="I237" s="25"/>
    </row>
    <row r="238" spans="2:9" x14ac:dyDescent="0.35">
      <c r="B238" s="13"/>
      <c r="C238" s="21" t="s">
        <v>68</v>
      </c>
      <c r="D238" s="22" t="s">
        <v>349</v>
      </c>
      <c r="E238" s="13"/>
      <c r="F238" s="22"/>
      <c r="G238" s="23"/>
      <c r="H238" s="24" t="s">
        <v>350</v>
      </c>
      <c r="I238" s="25"/>
    </row>
    <row r="239" spans="2:9" x14ac:dyDescent="0.35">
      <c r="B239" s="13"/>
      <c r="C239" s="21" t="s">
        <v>70</v>
      </c>
      <c r="D239" s="22" t="s">
        <v>344</v>
      </c>
      <c r="E239" s="13"/>
      <c r="F239" s="22"/>
      <c r="G239" s="23"/>
      <c r="H239" s="26"/>
      <c r="I239" s="25"/>
    </row>
    <row r="240" spans="2:9" x14ac:dyDescent="0.35">
      <c r="B240" s="13"/>
      <c r="C240" s="21" t="s">
        <v>80</v>
      </c>
      <c r="D240" s="22" t="s">
        <v>351</v>
      </c>
      <c r="E240" s="13"/>
      <c r="F240" s="22"/>
      <c r="G240" s="23"/>
      <c r="H240" s="26"/>
      <c r="I240" s="35"/>
    </row>
    <row r="241" spans="2:9" x14ac:dyDescent="0.35">
      <c r="B241" s="27"/>
      <c r="C241" s="36" t="s">
        <v>71</v>
      </c>
      <c r="D241" s="28" t="s">
        <v>346</v>
      </c>
      <c r="E241" s="13"/>
      <c r="F241" s="22"/>
      <c r="G241" s="23"/>
      <c r="H241" s="37"/>
      <c r="I241" s="38"/>
    </row>
    <row r="242" spans="2:9" ht="18" x14ac:dyDescent="0.35">
      <c r="B242" s="13" t="s">
        <v>352</v>
      </c>
      <c r="C242" s="21" t="s">
        <v>51</v>
      </c>
      <c r="D242" s="22" t="s">
        <v>353</v>
      </c>
      <c r="E242" s="31" t="s">
        <v>53</v>
      </c>
      <c r="F242" s="42" t="s">
        <v>354</v>
      </c>
      <c r="G242" s="18"/>
      <c r="H242" s="19" t="s">
        <v>353</v>
      </c>
      <c r="I242" s="20" t="s">
        <v>55</v>
      </c>
    </row>
    <row r="243" spans="2:9" x14ac:dyDescent="0.35">
      <c r="B243" s="13"/>
      <c r="C243" s="21" t="s">
        <v>41</v>
      </c>
      <c r="D243" s="22" t="s">
        <v>353</v>
      </c>
      <c r="E243" s="13" t="s">
        <v>56</v>
      </c>
      <c r="F243" s="22" t="s">
        <v>355</v>
      </c>
      <c r="G243" s="23"/>
      <c r="H243" s="40" t="s">
        <v>356</v>
      </c>
      <c r="I243" s="19" t="s">
        <v>59</v>
      </c>
    </row>
    <row r="244" spans="2:9" x14ac:dyDescent="0.35">
      <c r="B244" s="13"/>
      <c r="C244" s="21" t="s">
        <v>43</v>
      </c>
      <c r="D244" s="22" t="s">
        <v>353</v>
      </c>
      <c r="E244" s="13" t="s">
        <v>46</v>
      </c>
      <c r="F244" s="22" t="s">
        <v>357</v>
      </c>
      <c r="G244" s="23"/>
      <c r="H244" s="24" t="s">
        <v>358</v>
      </c>
      <c r="I244" s="35"/>
    </row>
    <row r="245" spans="2:9" x14ac:dyDescent="0.35">
      <c r="B245" s="13"/>
      <c r="C245" s="21" t="s">
        <v>61</v>
      </c>
      <c r="D245" s="22" t="s">
        <v>353</v>
      </c>
      <c r="E245" s="13" t="s">
        <v>59</v>
      </c>
      <c r="F245" s="22" t="s">
        <v>356</v>
      </c>
      <c r="G245" s="23"/>
      <c r="H245" s="24" t="s">
        <v>359</v>
      </c>
      <c r="I245" s="25"/>
    </row>
    <row r="246" spans="2:9" x14ac:dyDescent="0.35">
      <c r="B246" s="13"/>
      <c r="C246" s="21" t="s">
        <v>61</v>
      </c>
      <c r="D246" s="22" t="s">
        <v>353</v>
      </c>
      <c r="E246" s="13"/>
      <c r="F246" s="22"/>
      <c r="G246" s="23"/>
      <c r="H246" s="24" t="s">
        <v>360</v>
      </c>
      <c r="I246" s="35"/>
    </row>
    <row r="247" spans="2:9" x14ac:dyDescent="0.35">
      <c r="B247" s="13"/>
      <c r="C247" s="21" t="s">
        <v>64</v>
      </c>
      <c r="D247" s="22" t="s">
        <v>353</v>
      </c>
      <c r="E247" s="13"/>
      <c r="F247" s="22"/>
      <c r="G247" s="23"/>
      <c r="H247" s="24" t="s">
        <v>361</v>
      </c>
      <c r="I247" s="35"/>
    </row>
    <row r="248" spans="2:9" x14ac:dyDescent="0.35">
      <c r="B248" s="13"/>
      <c r="C248" s="21" t="s">
        <v>68</v>
      </c>
      <c r="D248" s="22" t="s">
        <v>362</v>
      </c>
      <c r="E248" s="13"/>
      <c r="F248" s="22"/>
      <c r="G248" s="23"/>
      <c r="H248" s="24" t="s">
        <v>363</v>
      </c>
      <c r="I248" s="25"/>
    </row>
    <row r="249" spans="2:9" x14ac:dyDescent="0.35">
      <c r="B249" s="13"/>
      <c r="C249" s="21" t="s">
        <v>70</v>
      </c>
      <c r="D249" s="22" t="s">
        <v>359</v>
      </c>
      <c r="E249" s="13"/>
      <c r="F249" s="22"/>
      <c r="G249" s="23"/>
      <c r="H249" s="26"/>
      <c r="I249" s="35"/>
    </row>
    <row r="250" spans="2:9" x14ac:dyDescent="0.35">
      <c r="B250" s="13"/>
      <c r="C250" s="21" t="s">
        <v>71</v>
      </c>
      <c r="D250" s="22" t="s">
        <v>361</v>
      </c>
      <c r="E250" s="27"/>
      <c r="F250" s="28"/>
      <c r="G250" s="29"/>
      <c r="H250" s="26"/>
      <c r="I250" s="30"/>
    </row>
    <row r="251" spans="2:9" ht="18.5" x14ac:dyDescent="0.35">
      <c r="B251" s="76" t="s">
        <v>445</v>
      </c>
      <c r="C251" s="32" t="s">
        <v>55</v>
      </c>
      <c r="D251" s="77" t="s">
        <v>364</v>
      </c>
      <c r="E251" s="78" t="s">
        <v>365</v>
      </c>
      <c r="F251" s="79" t="s">
        <v>364</v>
      </c>
      <c r="G251" s="23"/>
      <c r="H251" s="49" t="s">
        <v>364</v>
      </c>
      <c r="I251" s="34" t="s">
        <v>73</v>
      </c>
    </row>
    <row r="252" spans="2:9" x14ac:dyDescent="0.35">
      <c r="B252" s="13"/>
      <c r="C252" s="14" t="s">
        <v>366</v>
      </c>
      <c r="D252" s="72" t="s">
        <v>364</v>
      </c>
      <c r="E252" s="13" t="s">
        <v>56</v>
      </c>
      <c r="F252" s="22" t="s">
        <v>367</v>
      </c>
      <c r="G252" s="23"/>
      <c r="H252" s="24"/>
      <c r="I252" s="25"/>
    </row>
    <row r="253" spans="2:9" x14ac:dyDescent="0.35">
      <c r="B253" s="13"/>
      <c r="C253" s="14" t="s">
        <v>43</v>
      </c>
      <c r="D253" s="72" t="s">
        <v>364</v>
      </c>
      <c r="E253" s="13"/>
      <c r="F253" s="22"/>
      <c r="G253" s="23"/>
      <c r="H253" s="24"/>
      <c r="I253" s="25"/>
    </row>
    <row r="254" spans="2:9" x14ac:dyDescent="0.35">
      <c r="B254" s="13"/>
      <c r="C254" s="14" t="s">
        <v>61</v>
      </c>
      <c r="D254" s="72" t="s">
        <v>364</v>
      </c>
      <c r="E254" s="13"/>
      <c r="F254" s="22"/>
      <c r="G254" s="23"/>
      <c r="H254" s="24"/>
      <c r="I254" s="25"/>
    </row>
    <row r="255" spans="2:9" x14ac:dyDescent="0.35">
      <c r="B255" s="13"/>
      <c r="C255" s="14" t="s">
        <v>61</v>
      </c>
      <c r="D255" s="72" t="s">
        <v>364</v>
      </c>
      <c r="E255" s="13"/>
      <c r="F255" s="22"/>
      <c r="G255" s="23"/>
      <c r="H255" s="24"/>
      <c r="I255" s="25"/>
    </row>
    <row r="256" spans="2:9" x14ac:dyDescent="0.35">
      <c r="B256" s="13"/>
      <c r="C256" s="14" t="s">
        <v>78</v>
      </c>
      <c r="D256" s="72" t="s">
        <v>364</v>
      </c>
      <c r="E256" s="13"/>
      <c r="F256" s="22"/>
      <c r="G256" s="23"/>
      <c r="H256" s="24"/>
      <c r="I256" s="25"/>
    </row>
    <row r="257" spans="2:9" x14ac:dyDescent="0.35">
      <c r="B257" s="13"/>
      <c r="C257" s="14" t="s">
        <v>70</v>
      </c>
      <c r="D257" s="72" t="s">
        <v>364</v>
      </c>
      <c r="E257" s="13"/>
      <c r="F257" s="22"/>
      <c r="G257" s="23"/>
      <c r="H257" s="24"/>
      <c r="I257" s="25"/>
    </row>
    <row r="258" spans="2:9" x14ac:dyDescent="0.35">
      <c r="B258" s="13"/>
      <c r="C258" s="14" t="s">
        <v>64</v>
      </c>
      <c r="D258" s="72" t="s">
        <v>364</v>
      </c>
      <c r="E258" s="13"/>
      <c r="F258" s="22"/>
      <c r="G258" s="23"/>
      <c r="H258" s="26"/>
      <c r="I258" s="35"/>
    </row>
    <row r="259" spans="2:9" x14ac:dyDescent="0.35">
      <c r="B259" s="13"/>
      <c r="C259" s="21" t="s">
        <v>80</v>
      </c>
      <c r="D259" s="73" t="s">
        <v>368</v>
      </c>
      <c r="E259" s="13"/>
      <c r="F259" s="22"/>
      <c r="G259" s="23"/>
      <c r="H259" s="37"/>
      <c r="I259" s="38"/>
    </row>
    <row r="260" spans="2:9" ht="18" x14ac:dyDescent="0.35">
      <c r="B260" s="31" t="s">
        <v>369</v>
      </c>
      <c r="C260" s="41" t="s">
        <v>93</v>
      </c>
      <c r="D260" s="18" t="s">
        <v>370</v>
      </c>
      <c r="E260" s="31" t="s">
        <v>371</v>
      </c>
      <c r="F260" s="42" t="s">
        <v>372</v>
      </c>
      <c r="G260" s="84" t="s">
        <v>424</v>
      </c>
      <c r="H260" s="19" t="s">
        <v>370</v>
      </c>
      <c r="I260" s="20" t="s">
        <v>1</v>
      </c>
    </row>
    <row r="261" spans="2:9" ht="17.5" x14ac:dyDescent="0.35">
      <c r="B261" s="13"/>
      <c r="C261" s="21" t="s">
        <v>16</v>
      </c>
      <c r="D261" s="23" t="s">
        <v>373</v>
      </c>
      <c r="E261" s="13" t="s">
        <v>3</v>
      </c>
      <c r="F261" s="22" t="s">
        <v>374</v>
      </c>
      <c r="G261" s="23" t="s">
        <v>4</v>
      </c>
      <c r="H261" s="40" t="s">
        <v>374</v>
      </c>
      <c r="I261" s="19" t="s">
        <v>3</v>
      </c>
    </row>
    <row r="262" spans="2:9" ht="17.5" x14ac:dyDescent="0.35">
      <c r="B262" s="13"/>
      <c r="C262" s="21" t="s">
        <v>375</v>
      </c>
      <c r="D262" s="23" t="s">
        <v>376</v>
      </c>
      <c r="E262" s="13"/>
      <c r="F262" s="22"/>
      <c r="G262" s="23"/>
      <c r="H262" s="24" t="s">
        <v>377</v>
      </c>
      <c r="I262" s="25"/>
    </row>
    <row r="263" spans="2:9" x14ac:dyDescent="0.35">
      <c r="B263" s="13"/>
      <c r="C263" s="21" t="s">
        <v>122</v>
      </c>
      <c r="D263" s="23" t="s">
        <v>378</v>
      </c>
      <c r="E263" s="13"/>
      <c r="F263" s="22"/>
      <c r="G263" s="23"/>
      <c r="H263" s="24" t="s">
        <v>379</v>
      </c>
      <c r="I263" s="35"/>
    </row>
    <row r="264" spans="2:9" x14ac:dyDescent="0.35">
      <c r="B264" s="13"/>
      <c r="C264" s="21" t="s">
        <v>380</v>
      </c>
      <c r="D264" s="23" t="s">
        <v>381</v>
      </c>
      <c r="E264" s="13"/>
      <c r="F264" s="22"/>
      <c r="G264" s="23"/>
      <c r="H264" s="24" t="s">
        <v>382</v>
      </c>
      <c r="I264" s="25"/>
    </row>
    <row r="265" spans="2:9" x14ac:dyDescent="0.35">
      <c r="B265" s="13"/>
      <c r="C265" s="21" t="s">
        <v>12</v>
      </c>
      <c r="D265" s="23" t="s">
        <v>383</v>
      </c>
      <c r="E265" s="13"/>
      <c r="F265" s="22"/>
      <c r="G265" s="23"/>
      <c r="H265" s="24" t="s">
        <v>384</v>
      </c>
      <c r="I265" s="35"/>
    </row>
    <row r="266" spans="2:9" x14ac:dyDescent="0.35">
      <c r="B266" s="13"/>
      <c r="C266" s="21" t="s">
        <v>9</v>
      </c>
      <c r="D266" s="23" t="s">
        <v>383</v>
      </c>
      <c r="E266" s="13"/>
      <c r="F266" s="22"/>
      <c r="G266" s="23"/>
      <c r="H266" s="24" t="s">
        <v>385</v>
      </c>
      <c r="I266" s="25"/>
    </row>
    <row r="267" spans="2:9" x14ac:dyDescent="0.35">
      <c r="B267" s="13"/>
      <c r="C267" s="21" t="s">
        <v>118</v>
      </c>
      <c r="D267" s="23" t="s">
        <v>386</v>
      </c>
      <c r="E267" s="13"/>
      <c r="F267" s="22"/>
      <c r="G267" s="23"/>
      <c r="H267" s="26"/>
      <c r="I267" s="35"/>
    </row>
    <row r="268" spans="2:9" x14ac:dyDescent="0.35">
      <c r="B268" s="27"/>
      <c r="C268" s="36" t="s">
        <v>119</v>
      </c>
      <c r="D268" s="29" t="s">
        <v>386</v>
      </c>
      <c r="E268" s="27"/>
      <c r="F268" s="28"/>
      <c r="G268" s="29"/>
      <c r="H268" s="26"/>
      <c r="I268" s="30"/>
    </row>
    <row r="269" spans="2:9" ht="18" x14ac:dyDescent="0.35">
      <c r="B269" s="31" t="s">
        <v>387</v>
      </c>
      <c r="C269" s="41" t="s">
        <v>51</v>
      </c>
      <c r="D269" s="42" t="s">
        <v>388</v>
      </c>
      <c r="E269" s="13" t="s">
        <v>53</v>
      </c>
      <c r="F269" s="22" t="s">
        <v>389</v>
      </c>
      <c r="G269" s="23"/>
      <c r="H269" s="33" t="s">
        <v>388</v>
      </c>
      <c r="I269" s="34" t="s">
        <v>55</v>
      </c>
    </row>
    <row r="270" spans="2:9" x14ac:dyDescent="0.35">
      <c r="B270" s="13"/>
      <c r="C270" s="21" t="s">
        <v>41</v>
      </c>
      <c r="D270" s="22" t="s">
        <v>388</v>
      </c>
      <c r="E270" s="13" t="s">
        <v>56</v>
      </c>
      <c r="F270" s="22" t="s">
        <v>390</v>
      </c>
      <c r="G270" s="23"/>
      <c r="H270" s="40" t="s">
        <v>391</v>
      </c>
      <c r="I270" s="19" t="s">
        <v>59</v>
      </c>
    </row>
    <row r="271" spans="2:9" x14ac:dyDescent="0.35">
      <c r="B271" s="13"/>
      <c r="C271" s="21" t="s">
        <v>43</v>
      </c>
      <c r="D271" s="22" t="s">
        <v>388</v>
      </c>
      <c r="E271" s="13" t="s">
        <v>59</v>
      </c>
      <c r="F271" s="22" t="s">
        <v>391</v>
      </c>
      <c r="G271" s="23"/>
      <c r="H271" s="24" t="s">
        <v>392</v>
      </c>
      <c r="I271" s="25"/>
    </row>
    <row r="272" spans="2:9" x14ac:dyDescent="0.35">
      <c r="B272" s="13"/>
      <c r="C272" s="21" t="s">
        <v>61</v>
      </c>
      <c r="D272" s="22" t="s">
        <v>388</v>
      </c>
      <c r="E272" s="13"/>
      <c r="F272" s="22"/>
      <c r="G272" s="23"/>
      <c r="H272" s="24" t="s">
        <v>393</v>
      </c>
      <c r="I272" s="25"/>
    </row>
    <row r="273" spans="2:9" x14ac:dyDescent="0.35">
      <c r="B273" s="13"/>
      <c r="C273" s="21" t="s">
        <v>61</v>
      </c>
      <c r="D273" s="22" t="s">
        <v>388</v>
      </c>
      <c r="E273" s="13"/>
      <c r="F273" s="22"/>
      <c r="G273" s="23"/>
      <c r="H273" s="24" t="s">
        <v>394</v>
      </c>
      <c r="I273" s="25"/>
    </row>
    <row r="274" spans="2:9" x14ac:dyDescent="0.35">
      <c r="B274" s="13"/>
      <c r="C274" s="21" t="s">
        <v>64</v>
      </c>
      <c r="D274" s="22" t="s">
        <v>388</v>
      </c>
      <c r="E274" s="13"/>
      <c r="F274" s="22"/>
      <c r="G274" s="23"/>
      <c r="H274" s="24" t="s">
        <v>395</v>
      </c>
      <c r="I274" s="35"/>
    </row>
    <row r="275" spans="2:9" ht="17.5" x14ac:dyDescent="0.35">
      <c r="B275" s="13"/>
      <c r="C275" s="21" t="s">
        <v>66</v>
      </c>
      <c r="D275" s="22" t="s">
        <v>396</v>
      </c>
      <c r="E275" s="13"/>
      <c r="F275" s="22"/>
      <c r="G275" s="23"/>
      <c r="H275" s="24" t="s">
        <v>397</v>
      </c>
      <c r="I275" s="25"/>
    </row>
    <row r="276" spans="2:9" x14ac:dyDescent="0.35">
      <c r="B276" s="13"/>
      <c r="C276" s="21" t="s">
        <v>68</v>
      </c>
      <c r="D276" s="22" t="s">
        <v>398</v>
      </c>
      <c r="E276" s="13"/>
      <c r="F276" s="22"/>
      <c r="G276" s="23"/>
      <c r="H276" s="24" t="s">
        <v>399</v>
      </c>
      <c r="I276" s="25"/>
    </row>
    <row r="277" spans="2:9" x14ac:dyDescent="0.35">
      <c r="B277" s="13"/>
      <c r="C277" s="21" t="s">
        <v>70</v>
      </c>
      <c r="D277" s="22" t="s">
        <v>393</v>
      </c>
      <c r="E277" s="13"/>
      <c r="F277" s="22"/>
      <c r="G277" s="23"/>
      <c r="H277" s="26"/>
      <c r="I277" s="25"/>
    </row>
    <row r="278" spans="2:9" x14ac:dyDescent="0.35">
      <c r="B278" s="13"/>
      <c r="C278" s="21" t="s">
        <v>80</v>
      </c>
      <c r="D278" s="22" t="s">
        <v>400</v>
      </c>
      <c r="E278" s="13"/>
      <c r="F278" s="22"/>
      <c r="G278" s="23"/>
      <c r="H278" s="26"/>
      <c r="I278" s="35"/>
    </row>
    <row r="279" spans="2:9" x14ac:dyDescent="0.35">
      <c r="B279" s="27"/>
      <c r="C279" s="36" t="s">
        <v>71</v>
      </c>
      <c r="D279" s="28" t="s">
        <v>395</v>
      </c>
      <c r="E279" s="13"/>
      <c r="F279" s="22"/>
      <c r="G279" s="23"/>
      <c r="H279" s="37"/>
      <c r="I279" s="38"/>
    </row>
    <row r="280" spans="2:9" ht="18" x14ac:dyDescent="0.35">
      <c r="B280" s="13" t="s">
        <v>401</v>
      </c>
      <c r="C280" s="21" t="s">
        <v>152</v>
      </c>
      <c r="D280" s="22" t="s">
        <v>402</v>
      </c>
      <c r="E280" s="31" t="s">
        <v>46</v>
      </c>
      <c r="F280" s="42" t="s">
        <v>403</v>
      </c>
      <c r="G280" s="18"/>
      <c r="H280" s="19" t="s">
        <v>402</v>
      </c>
      <c r="I280" s="20" t="s">
        <v>467</v>
      </c>
    </row>
    <row r="281" spans="2:9" x14ac:dyDescent="0.35">
      <c r="B281" s="13"/>
      <c r="C281" s="21" t="s">
        <v>78</v>
      </c>
      <c r="D281" s="22" t="s">
        <v>404</v>
      </c>
      <c r="E281" s="13" t="s">
        <v>53</v>
      </c>
      <c r="F281" s="22" t="s">
        <v>403</v>
      </c>
      <c r="G281" s="23"/>
      <c r="H281" s="24" t="s">
        <v>405</v>
      </c>
      <c r="I281" s="35"/>
    </row>
    <row r="282" spans="2:9" x14ac:dyDescent="0.35">
      <c r="B282" s="13"/>
      <c r="C282" s="21" t="s">
        <v>70</v>
      </c>
      <c r="D282" s="22" t="s">
        <v>404</v>
      </c>
      <c r="E282" s="13" t="s">
        <v>3</v>
      </c>
      <c r="F282" s="22" t="s">
        <v>406</v>
      </c>
      <c r="G282" s="23" t="s">
        <v>4</v>
      </c>
      <c r="H282" s="24" t="s">
        <v>407</v>
      </c>
      <c r="I282" s="35"/>
    </row>
    <row r="283" spans="2:9" x14ac:dyDescent="0.35">
      <c r="B283" s="13"/>
      <c r="C283" s="21" t="s">
        <v>31</v>
      </c>
      <c r="D283" s="22" t="s">
        <v>408</v>
      </c>
      <c r="E283" s="71"/>
      <c r="F283" s="22"/>
      <c r="G283" s="23"/>
      <c r="H283" s="24" t="s">
        <v>409</v>
      </c>
      <c r="I283" s="25"/>
    </row>
    <row r="284" spans="2:9" x14ac:dyDescent="0.35">
      <c r="B284" s="13"/>
      <c r="C284" s="21" t="s">
        <v>12</v>
      </c>
      <c r="D284" s="22" t="s">
        <v>408</v>
      </c>
      <c r="E284" s="13"/>
      <c r="F284" s="22"/>
      <c r="G284" s="23"/>
      <c r="H284" s="26"/>
      <c r="I284" s="35"/>
    </row>
    <row r="285" spans="2:9" x14ac:dyDescent="0.35">
      <c r="B285" s="13"/>
      <c r="C285" s="21" t="s">
        <v>29</v>
      </c>
      <c r="D285" s="22" t="s">
        <v>408</v>
      </c>
      <c r="E285" s="13"/>
      <c r="F285" s="22"/>
      <c r="G285" s="23"/>
      <c r="H285" s="24"/>
      <c r="I285" s="25"/>
    </row>
    <row r="286" spans="2:9" x14ac:dyDescent="0.35">
      <c r="B286" s="13"/>
      <c r="C286" s="21" t="s">
        <v>34</v>
      </c>
      <c r="D286" s="22" t="s">
        <v>408</v>
      </c>
      <c r="E286" s="27"/>
      <c r="F286" s="28"/>
      <c r="G286" s="29"/>
      <c r="H286" s="26"/>
      <c r="I286" s="30"/>
    </row>
    <row r="287" spans="2:9" ht="18.5" x14ac:dyDescent="0.35">
      <c r="B287" s="31" t="s">
        <v>410</v>
      </c>
      <c r="C287" s="41" t="s">
        <v>93</v>
      </c>
      <c r="D287" s="42" t="s">
        <v>411</v>
      </c>
      <c r="E287" s="13" t="s">
        <v>3</v>
      </c>
      <c r="F287" s="22" t="s">
        <v>412</v>
      </c>
      <c r="G287" s="23" t="s">
        <v>461</v>
      </c>
      <c r="H287" s="33" t="s">
        <v>411</v>
      </c>
      <c r="I287" s="34" t="s">
        <v>469</v>
      </c>
    </row>
    <row r="288" spans="2:9" ht="18.5" x14ac:dyDescent="0.35">
      <c r="B288" s="13"/>
      <c r="C288" s="21" t="s">
        <v>9</v>
      </c>
      <c r="D288" s="22" t="s">
        <v>413</v>
      </c>
      <c r="E288" s="13" t="s">
        <v>414</v>
      </c>
      <c r="F288" s="22" t="s">
        <v>415</v>
      </c>
      <c r="G288" s="23" t="s">
        <v>462</v>
      </c>
      <c r="H288" s="24" t="s">
        <v>416</v>
      </c>
      <c r="I288" s="35"/>
    </row>
    <row r="289" spans="1:10" x14ac:dyDescent="0.35">
      <c r="B289" s="13"/>
      <c r="C289" s="21" t="s">
        <v>250</v>
      </c>
      <c r="D289" s="22" t="s">
        <v>417</v>
      </c>
      <c r="E289" s="13"/>
      <c r="F289" s="22"/>
      <c r="G289" s="23"/>
      <c r="H289" s="26"/>
      <c r="I289" s="35"/>
    </row>
    <row r="290" spans="1:10" x14ac:dyDescent="0.35">
      <c r="B290" s="13"/>
      <c r="C290" s="21" t="s">
        <v>43</v>
      </c>
      <c r="D290" s="22" t="s">
        <v>417</v>
      </c>
      <c r="E290" s="13"/>
      <c r="F290" s="22"/>
      <c r="G290" s="23"/>
      <c r="H290" s="24"/>
      <c r="I290" s="25"/>
    </row>
    <row r="291" spans="1:10" x14ac:dyDescent="0.35">
      <c r="B291" s="13"/>
      <c r="C291" s="21" t="s">
        <v>13</v>
      </c>
      <c r="D291" s="22" t="s">
        <v>418</v>
      </c>
      <c r="E291" s="13"/>
      <c r="F291" s="22"/>
      <c r="G291" s="23"/>
      <c r="H291" s="24"/>
      <c r="I291" s="25"/>
    </row>
    <row r="292" spans="1:10" x14ac:dyDescent="0.35">
      <c r="B292" s="13"/>
      <c r="C292" s="21" t="s">
        <v>29</v>
      </c>
      <c r="D292" s="22" t="s">
        <v>419</v>
      </c>
      <c r="E292" s="13"/>
      <c r="F292" s="22"/>
      <c r="G292" s="23"/>
      <c r="H292" s="24"/>
      <c r="I292" s="25"/>
    </row>
    <row r="293" spans="1:10" x14ac:dyDescent="0.35">
      <c r="B293" s="13"/>
      <c r="C293" s="21" t="s">
        <v>420</v>
      </c>
      <c r="D293" s="22" t="s">
        <v>421</v>
      </c>
      <c r="E293" s="13"/>
      <c r="F293" s="22"/>
      <c r="G293" s="23"/>
      <c r="H293" s="24"/>
      <c r="I293" s="25"/>
    </row>
    <row r="294" spans="1:10" x14ac:dyDescent="0.35">
      <c r="B294" s="27"/>
      <c r="C294" s="36" t="s">
        <v>12</v>
      </c>
      <c r="D294" s="28" t="s">
        <v>422</v>
      </c>
      <c r="E294" s="27"/>
      <c r="F294" s="28"/>
      <c r="G294" s="29"/>
      <c r="H294" s="43"/>
      <c r="I294" s="53"/>
    </row>
    <row r="295" spans="1:10" x14ac:dyDescent="0.35">
      <c r="D295" s="22"/>
      <c r="E295" s="22"/>
      <c r="F295" s="22"/>
      <c r="G295" s="22"/>
      <c r="I295" s="4"/>
    </row>
    <row r="296" spans="1:10" ht="18.5" x14ac:dyDescent="0.35">
      <c r="B296" s="87" t="s">
        <v>447</v>
      </c>
    </row>
    <row r="297" spans="1:10" ht="15.65" customHeight="1" x14ac:dyDescent="0.35">
      <c r="B297" s="85" t="s">
        <v>449</v>
      </c>
      <c r="C297" s="85"/>
      <c r="D297" s="85"/>
      <c r="E297" s="85"/>
      <c r="F297" s="85"/>
    </row>
    <row r="298" spans="1:10" x14ac:dyDescent="0.35">
      <c r="B298" s="85"/>
      <c r="C298" s="85"/>
      <c r="D298" s="85"/>
      <c r="E298" s="85"/>
      <c r="F298" s="85"/>
    </row>
    <row r="299" spans="1:10" ht="18.5" x14ac:dyDescent="0.35">
      <c r="B299" s="2" t="s">
        <v>450</v>
      </c>
    </row>
    <row r="300" spans="1:10" ht="18.5" x14ac:dyDescent="0.35">
      <c r="B300" s="2" t="s">
        <v>451</v>
      </c>
    </row>
    <row r="301" spans="1:10" ht="18.5" x14ac:dyDescent="0.35">
      <c r="B301" s="2" t="s">
        <v>455</v>
      </c>
    </row>
    <row r="302" spans="1:10" ht="18.5" x14ac:dyDescent="0.35">
      <c r="B302" s="2" t="s">
        <v>457</v>
      </c>
    </row>
    <row r="303" spans="1:10" s="22" customFormat="1" ht="18.5" x14ac:dyDescent="0.35">
      <c r="A303" s="4"/>
      <c r="B303" s="1" t="s">
        <v>459</v>
      </c>
      <c r="E303" s="4"/>
      <c r="F303" s="4"/>
      <c r="G303" s="4"/>
      <c r="J303" s="4"/>
    </row>
    <row r="304" spans="1:10" s="22" customFormat="1" ht="18.5" x14ac:dyDescent="0.35">
      <c r="A304" s="4"/>
      <c r="B304" s="1" t="s">
        <v>460</v>
      </c>
      <c r="D304" s="4"/>
      <c r="E304" s="4"/>
      <c r="F304" s="4"/>
      <c r="G304" s="4"/>
      <c r="J304" s="4"/>
    </row>
    <row r="305" spans="1:10" s="22" customFormat="1" ht="18.5" x14ac:dyDescent="0.35">
      <c r="A305" s="4"/>
      <c r="B305" s="1" t="s">
        <v>464</v>
      </c>
      <c r="D305" s="4"/>
      <c r="E305" s="4"/>
      <c r="F305" s="4"/>
      <c r="G305" s="4"/>
      <c r="J305" s="4"/>
    </row>
    <row r="306" spans="1:10" s="22" customFormat="1" ht="19.5" x14ac:dyDescent="0.45">
      <c r="A306" s="4"/>
      <c r="B306" s="74" t="s">
        <v>465</v>
      </c>
      <c r="D306" s="4"/>
      <c r="E306" s="4"/>
      <c r="F306" s="4"/>
      <c r="G306" s="4"/>
      <c r="J306" s="4"/>
    </row>
    <row r="307" spans="1:10" s="22" customFormat="1" x14ac:dyDescent="0.35">
      <c r="A307" s="4"/>
      <c r="E307" s="14"/>
      <c r="G307" s="14"/>
      <c r="J307" s="4"/>
    </row>
    <row r="308" spans="1:10" x14ac:dyDescent="0.35">
      <c r="B308" s="22"/>
      <c r="C308" s="15"/>
      <c r="D308" s="22"/>
      <c r="E308" s="21"/>
      <c r="F308" s="22"/>
      <c r="G308" s="21"/>
    </row>
    <row r="309" spans="1:10" x14ac:dyDescent="0.35">
      <c r="B309" s="22"/>
      <c r="C309" s="15"/>
      <c r="D309" s="22"/>
      <c r="E309" s="21"/>
      <c r="F309" s="22"/>
      <c r="G309" s="21"/>
    </row>
    <row r="310" spans="1:10" x14ac:dyDescent="0.35">
      <c r="C310" s="15"/>
      <c r="D310" s="22"/>
      <c r="E310" s="68"/>
      <c r="F310" s="22"/>
      <c r="G310" s="68"/>
    </row>
    <row r="311" spans="1:10" x14ac:dyDescent="0.35">
      <c r="B311" s="22"/>
      <c r="C311" s="15"/>
      <c r="D311" s="22"/>
      <c r="E311" s="68"/>
      <c r="F311" s="22"/>
      <c r="G311" s="68"/>
    </row>
    <row r="312" spans="1:10" x14ac:dyDescent="0.35">
      <c r="B312" s="22"/>
      <c r="C312" s="15"/>
      <c r="D312" s="22"/>
      <c r="E312" s="21"/>
      <c r="F312" s="22"/>
      <c r="G312" s="21"/>
    </row>
    <row r="313" spans="1:10" x14ac:dyDescent="0.35">
      <c r="B313" s="22"/>
      <c r="C313" s="15"/>
      <c r="D313" s="22"/>
      <c r="E313" s="21"/>
      <c r="F313" s="22"/>
      <c r="G313" s="21"/>
    </row>
    <row r="314" spans="1:10" x14ac:dyDescent="0.35">
      <c r="B314" s="22"/>
      <c r="C314" s="15"/>
      <c r="D314" s="22"/>
      <c r="E314" s="21"/>
      <c r="F314" s="22"/>
      <c r="G314" s="21"/>
    </row>
    <row r="315" spans="1:10" x14ac:dyDescent="0.35">
      <c r="B315" s="22"/>
      <c r="C315" s="15"/>
      <c r="D315" s="22"/>
      <c r="E315" s="21"/>
      <c r="F315" s="22"/>
      <c r="G315" s="21"/>
    </row>
    <row r="316" spans="1:10" x14ac:dyDescent="0.35">
      <c r="B316" s="22"/>
      <c r="C316" s="15"/>
      <c r="D316" s="22"/>
      <c r="E316" s="21"/>
      <c r="F316" s="22"/>
      <c r="G316" s="21"/>
    </row>
    <row r="317" spans="1:10" x14ac:dyDescent="0.35">
      <c r="B317" s="22"/>
      <c r="C317" s="15"/>
      <c r="D317" s="22"/>
      <c r="E317" s="21"/>
      <c r="F317" s="22"/>
      <c r="G317" s="21"/>
    </row>
    <row r="318" spans="1:10" s="22" customFormat="1" x14ac:dyDescent="0.35">
      <c r="A318" s="4"/>
      <c r="C318" s="15"/>
      <c r="E318" s="21"/>
      <c r="G318" s="21"/>
      <c r="J318" s="4"/>
    </row>
    <row r="319" spans="1:10" s="22" customFormat="1" x14ac:dyDescent="0.35">
      <c r="A319" s="4"/>
      <c r="E319" s="21"/>
      <c r="G319" s="21"/>
      <c r="J319" s="4"/>
    </row>
    <row r="320" spans="1:10" s="22" customFormat="1" x14ac:dyDescent="0.35">
      <c r="A320" s="4"/>
      <c r="B320" s="15"/>
      <c r="E320" s="21"/>
      <c r="G320" s="21"/>
      <c r="J320" s="4"/>
    </row>
    <row r="321" spans="1:10" s="22" customFormat="1" x14ac:dyDescent="0.35">
      <c r="A321" s="4"/>
      <c r="E321" s="21"/>
      <c r="G321" s="21"/>
      <c r="J321" s="4"/>
    </row>
    <row r="322" spans="1:10" s="22" customFormat="1" x14ac:dyDescent="0.35">
      <c r="A322" s="4"/>
      <c r="E322" s="21"/>
      <c r="G322" s="21"/>
      <c r="J322" s="4"/>
    </row>
    <row r="323" spans="1:10" s="22" customFormat="1" x14ac:dyDescent="0.35">
      <c r="A323" s="4"/>
      <c r="E323" s="21"/>
      <c r="G323" s="21"/>
      <c r="J323" s="4"/>
    </row>
    <row r="324" spans="1:10" s="22" customFormat="1" x14ac:dyDescent="0.35">
      <c r="A324" s="4"/>
      <c r="E324" s="21"/>
      <c r="G324" s="21"/>
      <c r="J324" s="4"/>
    </row>
    <row r="325" spans="1:10" s="22" customFormat="1" x14ac:dyDescent="0.35">
      <c r="A325" s="4"/>
      <c r="E325" s="21"/>
      <c r="G325" s="21"/>
      <c r="J325" s="4"/>
    </row>
    <row r="326" spans="1:10" s="22" customFormat="1" x14ac:dyDescent="0.35">
      <c r="A326" s="4"/>
      <c r="E326" s="21"/>
      <c r="G326" s="21"/>
      <c r="J326" s="4"/>
    </row>
    <row r="327" spans="1:10" s="22" customFormat="1" x14ac:dyDescent="0.35">
      <c r="A327" s="4"/>
      <c r="E327" s="21"/>
      <c r="G327" s="21"/>
      <c r="J327" s="4"/>
    </row>
    <row r="328" spans="1:10" s="22" customFormat="1" x14ac:dyDescent="0.35">
      <c r="A328" s="4"/>
      <c r="E328" s="21"/>
      <c r="G328" s="21"/>
      <c r="J328" s="4"/>
    </row>
    <row r="329" spans="1:10" s="22" customFormat="1" x14ac:dyDescent="0.35">
      <c r="A329" s="4"/>
      <c r="E329" s="21"/>
      <c r="G329" s="21"/>
      <c r="J329" s="4"/>
    </row>
    <row r="330" spans="1:10" s="22" customFormat="1" x14ac:dyDescent="0.35">
      <c r="A330" s="4"/>
      <c r="E330" s="21"/>
      <c r="G330" s="21"/>
      <c r="J330" s="4"/>
    </row>
    <row r="331" spans="1:10" s="22" customFormat="1" x14ac:dyDescent="0.35">
      <c r="A331" s="4"/>
      <c r="E331" s="21"/>
      <c r="G331" s="21"/>
      <c r="J331" s="4"/>
    </row>
    <row r="332" spans="1:10" s="22" customFormat="1" x14ac:dyDescent="0.35">
      <c r="A332" s="4"/>
      <c r="E332" s="21"/>
      <c r="G332" s="21"/>
      <c r="J332" s="4"/>
    </row>
    <row r="333" spans="1:10" s="22" customFormat="1" x14ac:dyDescent="0.35">
      <c r="A333" s="4"/>
      <c r="E333" s="21"/>
      <c r="G333" s="21"/>
      <c r="J333" s="4"/>
    </row>
    <row r="334" spans="1:10" s="22" customFormat="1" x14ac:dyDescent="0.35">
      <c r="A334" s="4"/>
      <c r="E334" s="21"/>
      <c r="G334" s="21"/>
      <c r="J334" s="4"/>
    </row>
    <row r="335" spans="1:10" s="22" customFormat="1" x14ac:dyDescent="0.35">
      <c r="A335" s="4"/>
      <c r="E335" s="21"/>
      <c r="G335" s="21"/>
      <c r="J335" s="4"/>
    </row>
    <row r="336" spans="1:10" s="22" customFormat="1" x14ac:dyDescent="0.35">
      <c r="A336" s="4"/>
      <c r="E336" s="21"/>
      <c r="G336" s="21"/>
      <c r="J336" s="4"/>
    </row>
    <row r="337" spans="1:10" s="22" customFormat="1" x14ac:dyDescent="0.35">
      <c r="A337" s="4"/>
      <c r="E337" s="21"/>
      <c r="G337" s="21"/>
      <c r="J337" s="4"/>
    </row>
    <row r="338" spans="1:10" s="22" customFormat="1" x14ac:dyDescent="0.35">
      <c r="A338" s="4"/>
      <c r="E338" s="21"/>
      <c r="G338" s="21"/>
      <c r="J338" s="4"/>
    </row>
    <row r="339" spans="1:10" s="22" customFormat="1" x14ac:dyDescent="0.35">
      <c r="A339" s="4"/>
      <c r="E339" s="21"/>
      <c r="G339" s="21"/>
      <c r="J339" s="4"/>
    </row>
    <row r="340" spans="1:10" s="22" customFormat="1" x14ac:dyDescent="0.35">
      <c r="A340" s="4"/>
      <c r="B340" s="15"/>
      <c r="E340" s="21"/>
      <c r="G340" s="21"/>
      <c r="J340" s="4"/>
    </row>
    <row r="341" spans="1:10" s="22" customFormat="1" x14ac:dyDescent="0.35">
      <c r="A341" s="4"/>
      <c r="E341" s="21"/>
      <c r="G341" s="21"/>
      <c r="J341" s="4"/>
    </row>
    <row r="342" spans="1:10" s="22" customFormat="1" x14ac:dyDescent="0.35">
      <c r="A342" s="4"/>
      <c r="E342" s="21"/>
      <c r="G342" s="21"/>
      <c r="J342" s="4"/>
    </row>
    <row r="343" spans="1:10" s="22" customFormat="1" x14ac:dyDescent="0.35">
      <c r="A343" s="4"/>
      <c r="E343" s="21"/>
      <c r="G343" s="21"/>
      <c r="J343" s="4"/>
    </row>
    <row r="344" spans="1:10" s="22" customFormat="1" x14ac:dyDescent="0.35">
      <c r="A344" s="4"/>
      <c r="E344" s="21"/>
      <c r="G344" s="21"/>
      <c r="J344" s="4"/>
    </row>
    <row r="345" spans="1:10" s="22" customFormat="1" x14ac:dyDescent="0.35">
      <c r="A345" s="4"/>
      <c r="E345" s="21"/>
      <c r="G345" s="21"/>
      <c r="J345" s="4"/>
    </row>
    <row r="346" spans="1:10" s="22" customFormat="1" x14ac:dyDescent="0.35">
      <c r="A346" s="4"/>
      <c r="E346" s="21"/>
      <c r="G346" s="21"/>
      <c r="J346" s="4"/>
    </row>
    <row r="347" spans="1:10" s="22" customFormat="1" x14ac:dyDescent="0.35">
      <c r="A347" s="4"/>
      <c r="E347" s="21"/>
      <c r="G347" s="21"/>
      <c r="J347" s="4"/>
    </row>
    <row r="348" spans="1:10" s="22" customFormat="1" x14ac:dyDescent="0.35">
      <c r="A348" s="4"/>
      <c r="E348" s="21"/>
      <c r="G348" s="21"/>
      <c r="J348" s="4"/>
    </row>
    <row r="349" spans="1:10" s="22" customFormat="1" x14ac:dyDescent="0.35">
      <c r="A349" s="4"/>
      <c r="E349" s="21"/>
      <c r="G349" s="21"/>
      <c r="J349" s="4"/>
    </row>
    <row r="350" spans="1:10" s="22" customFormat="1" x14ac:dyDescent="0.35">
      <c r="A350" s="4"/>
      <c r="E350" s="21"/>
      <c r="G350" s="21"/>
      <c r="J350" s="4"/>
    </row>
    <row r="351" spans="1:10" s="22" customFormat="1" x14ac:dyDescent="0.35">
      <c r="A351" s="4"/>
      <c r="E351" s="21"/>
      <c r="G351" s="21"/>
      <c r="J351" s="4"/>
    </row>
    <row r="352" spans="1:10" s="22" customFormat="1" x14ac:dyDescent="0.35">
      <c r="A352" s="4"/>
      <c r="E352" s="21"/>
      <c r="G352" s="21"/>
      <c r="J352" s="4"/>
    </row>
    <row r="353" spans="1:10" s="22" customFormat="1" x14ac:dyDescent="0.35">
      <c r="A353" s="4"/>
      <c r="E353" s="21"/>
      <c r="G353" s="21"/>
      <c r="J353" s="4"/>
    </row>
    <row r="354" spans="1:10" s="22" customFormat="1" x14ac:dyDescent="0.35">
      <c r="A354" s="4"/>
      <c r="E354" s="21"/>
      <c r="G354" s="21"/>
      <c r="J354" s="4"/>
    </row>
    <row r="355" spans="1:10" s="22" customFormat="1" x14ac:dyDescent="0.35">
      <c r="A355" s="4"/>
      <c r="E355" s="21"/>
      <c r="G355" s="21"/>
      <c r="J355" s="4"/>
    </row>
    <row r="356" spans="1:10" s="22" customFormat="1" x14ac:dyDescent="0.35">
      <c r="A356" s="4"/>
      <c r="E356" s="21"/>
      <c r="G356" s="21"/>
      <c r="J356" s="4"/>
    </row>
    <row r="357" spans="1:10" s="22" customFormat="1" x14ac:dyDescent="0.35">
      <c r="A357" s="4"/>
      <c r="E357" s="21"/>
      <c r="G357" s="21"/>
      <c r="J357" s="4"/>
    </row>
    <row r="358" spans="1:10" s="22" customFormat="1" x14ac:dyDescent="0.35">
      <c r="A358" s="4"/>
      <c r="E358" s="21"/>
      <c r="G358" s="21"/>
      <c r="J358" s="4"/>
    </row>
    <row r="359" spans="1:10" s="22" customFormat="1" x14ac:dyDescent="0.35">
      <c r="A359" s="4"/>
      <c r="E359" s="14"/>
      <c r="G359" s="14"/>
      <c r="J359" s="4"/>
    </row>
    <row r="360" spans="1:10" s="22" customFormat="1" x14ac:dyDescent="0.35">
      <c r="A360" s="4"/>
      <c r="E360" s="14"/>
      <c r="G360" s="14"/>
      <c r="J360" s="4"/>
    </row>
    <row r="361" spans="1:10" s="22" customFormat="1" x14ac:dyDescent="0.35">
      <c r="A361" s="4"/>
      <c r="E361" s="14"/>
      <c r="G361" s="14"/>
      <c r="J361" s="4"/>
    </row>
    <row r="362" spans="1:10" s="22" customFormat="1" x14ac:dyDescent="0.35">
      <c r="A362" s="4"/>
      <c r="E362" s="14"/>
      <c r="G362" s="14"/>
      <c r="J362" s="4"/>
    </row>
    <row r="363" spans="1:10" s="22" customFormat="1" x14ac:dyDescent="0.35">
      <c r="A363" s="4"/>
      <c r="E363" s="14"/>
      <c r="G363" s="14"/>
      <c r="J363" s="4"/>
    </row>
    <row r="364" spans="1:10" s="22" customFormat="1" x14ac:dyDescent="0.35">
      <c r="A364" s="4"/>
      <c r="E364" s="21"/>
      <c r="G364" s="21"/>
      <c r="J364" s="4"/>
    </row>
    <row r="365" spans="1:10" s="22" customFormat="1" x14ac:dyDescent="0.35">
      <c r="A365" s="4"/>
      <c r="E365" s="21"/>
      <c r="G365" s="21"/>
      <c r="J365" s="4"/>
    </row>
    <row r="366" spans="1:10" s="22" customFormat="1" x14ac:dyDescent="0.35">
      <c r="A366" s="4"/>
      <c r="E366" s="14"/>
      <c r="G366" s="14"/>
      <c r="J366" s="4"/>
    </row>
    <row r="367" spans="1:10" s="22" customFormat="1" x14ac:dyDescent="0.35">
      <c r="A367" s="4"/>
      <c r="E367" s="21"/>
      <c r="G367" s="21"/>
      <c r="J367" s="4"/>
    </row>
    <row r="368" spans="1:10" s="22" customFormat="1" x14ac:dyDescent="0.35">
      <c r="A368" s="4"/>
      <c r="E368" s="21"/>
      <c r="G368" s="21"/>
      <c r="J368" s="4"/>
    </row>
    <row r="369" spans="1:10" s="22" customFormat="1" x14ac:dyDescent="0.35">
      <c r="A369" s="4"/>
      <c r="E369" s="14"/>
      <c r="G369" s="14"/>
      <c r="J369" s="4"/>
    </row>
    <row r="370" spans="1:10" s="22" customFormat="1" x14ac:dyDescent="0.35">
      <c r="A370" s="4"/>
      <c r="E370" s="14"/>
      <c r="G370" s="14"/>
      <c r="J370" s="4"/>
    </row>
    <row r="371" spans="1:10" s="22" customFormat="1" x14ac:dyDescent="0.35">
      <c r="A371" s="4"/>
      <c r="E371" s="21"/>
      <c r="G371" s="21"/>
      <c r="J371" s="4"/>
    </row>
    <row r="372" spans="1:10" s="22" customFormat="1" x14ac:dyDescent="0.35">
      <c r="A372" s="4"/>
      <c r="E372" s="14"/>
      <c r="G372" s="14"/>
      <c r="J372" s="4"/>
    </row>
    <row r="373" spans="1:10" s="22" customFormat="1" x14ac:dyDescent="0.35">
      <c r="A373" s="4"/>
      <c r="E373" s="21"/>
      <c r="G373" s="21"/>
      <c r="J373" s="4"/>
    </row>
    <row r="374" spans="1:10" s="22" customFormat="1" x14ac:dyDescent="0.35">
      <c r="A374" s="4"/>
      <c r="E374" s="14"/>
      <c r="G374" s="14"/>
      <c r="J374" s="4"/>
    </row>
    <row r="375" spans="1:10" s="22" customFormat="1" x14ac:dyDescent="0.35">
      <c r="A375" s="4"/>
      <c r="E375" s="14"/>
      <c r="G375" s="14"/>
      <c r="J375" s="4"/>
    </row>
    <row r="376" spans="1:10" s="22" customFormat="1" x14ac:dyDescent="0.35">
      <c r="A376" s="4"/>
      <c r="E376" s="14"/>
      <c r="G376" s="14"/>
      <c r="J376" s="4"/>
    </row>
    <row r="377" spans="1:10" s="22" customFormat="1" x14ac:dyDescent="0.35">
      <c r="A377" s="4"/>
      <c r="E377" s="14"/>
      <c r="G377" s="14"/>
      <c r="J377" s="4"/>
    </row>
    <row r="378" spans="1:10" s="22" customFormat="1" x14ac:dyDescent="0.35">
      <c r="A378" s="4"/>
      <c r="E378" s="14"/>
      <c r="G378" s="14"/>
      <c r="J378" s="4"/>
    </row>
    <row r="379" spans="1:10" s="22" customFormat="1" x14ac:dyDescent="0.35">
      <c r="A379" s="4"/>
      <c r="E379" s="21"/>
      <c r="G379" s="21"/>
      <c r="J379" s="4"/>
    </row>
    <row r="380" spans="1:10" s="22" customFormat="1" x14ac:dyDescent="0.35">
      <c r="A380" s="4"/>
      <c r="E380" s="21"/>
      <c r="G380" s="21"/>
      <c r="J380" s="4"/>
    </row>
    <row r="381" spans="1:10" s="22" customFormat="1" x14ac:dyDescent="0.35">
      <c r="A381" s="4"/>
      <c r="E381" s="21"/>
      <c r="G381" s="21"/>
      <c r="J381" s="4"/>
    </row>
    <row r="382" spans="1:10" s="22" customFormat="1" x14ac:dyDescent="0.35">
      <c r="A382" s="4"/>
      <c r="E382" s="14"/>
      <c r="G382" s="14"/>
      <c r="J382" s="4"/>
    </row>
    <row r="383" spans="1:10" s="22" customFormat="1" x14ac:dyDescent="0.35">
      <c r="A383" s="4"/>
      <c r="E383" s="21"/>
      <c r="G383" s="21"/>
      <c r="J383" s="4"/>
    </row>
    <row r="384" spans="1:10" s="22" customFormat="1" x14ac:dyDescent="0.35">
      <c r="A384" s="4"/>
      <c r="E384" s="21"/>
      <c r="G384" s="21"/>
      <c r="J384" s="4"/>
    </row>
    <row r="385" spans="1:10" s="22" customFormat="1" x14ac:dyDescent="0.35">
      <c r="A385" s="4"/>
      <c r="E385" s="21"/>
      <c r="G385" s="21"/>
      <c r="J385" s="4"/>
    </row>
    <row r="386" spans="1:10" s="22" customFormat="1" x14ac:dyDescent="0.35">
      <c r="A386" s="4"/>
      <c r="E386" s="21"/>
      <c r="G386" s="21"/>
      <c r="J386" s="4"/>
    </row>
    <row r="387" spans="1:10" s="22" customFormat="1" x14ac:dyDescent="0.35">
      <c r="A387" s="4"/>
      <c r="E387" s="21"/>
      <c r="G387" s="21"/>
      <c r="J387" s="4"/>
    </row>
    <row r="388" spans="1:10" s="22" customFormat="1" x14ac:dyDescent="0.35">
      <c r="A388" s="4"/>
      <c r="E388" s="21"/>
      <c r="G388" s="21"/>
      <c r="J388" s="4"/>
    </row>
    <row r="389" spans="1:10" s="22" customFormat="1" x14ac:dyDescent="0.35">
      <c r="A389" s="4"/>
      <c r="E389" s="21"/>
      <c r="G389" s="21"/>
      <c r="J389" s="4"/>
    </row>
    <row r="390" spans="1:10" s="22" customFormat="1" x14ac:dyDescent="0.35">
      <c r="A390" s="4"/>
      <c r="E390" s="21"/>
      <c r="G390" s="21"/>
      <c r="J390" s="4"/>
    </row>
    <row r="391" spans="1:10" s="22" customFormat="1" x14ac:dyDescent="0.35">
      <c r="A391" s="4"/>
      <c r="E391" s="14"/>
      <c r="G391" s="14"/>
      <c r="J391" s="4"/>
    </row>
    <row r="392" spans="1:10" s="22" customFormat="1" x14ac:dyDescent="0.35">
      <c r="A392" s="4"/>
      <c r="E392" s="21"/>
      <c r="G392" s="21"/>
      <c r="J392" s="4"/>
    </row>
    <row r="393" spans="1:10" s="22" customFormat="1" x14ac:dyDescent="0.35">
      <c r="A393" s="4"/>
      <c r="E393" s="21"/>
      <c r="G393" s="21"/>
      <c r="J393" s="4"/>
    </row>
    <row r="394" spans="1:10" s="22" customFormat="1" x14ac:dyDescent="0.35">
      <c r="A394" s="4"/>
      <c r="E394" s="21"/>
      <c r="G394" s="21"/>
      <c r="J394" s="4"/>
    </row>
    <row r="395" spans="1:10" s="22" customFormat="1" x14ac:dyDescent="0.35">
      <c r="A395" s="4"/>
      <c r="E395" s="14"/>
      <c r="G395" s="14"/>
      <c r="J395" s="4"/>
    </row>
    <row r="396" spans="1:10" s="22" customFormat="1" x14ac:dyDescent="0.35">
      <c r="A396" s="4"/>
      <c r="E396" s="14"/>
      <c r="G396" s="14"/>
      <c r="J396" s="4"/>
    </row>
    <row r="397" spans="1:10" s="22" customFormat="1" x14ac:dyDescent="0.35">
      <c r="A397" s="4"/>
      <c r="E397" s="14"/>
      <c r="G397" s="14"/>
      <c r="J397" s="4"/>
    </row>
    <row r="398" spans="1:10" s="22" customFormat="1" x14ac:dyDescent="0.35">
      <c r="A398" s="4"/>
      <c r="E398" s="14"/>
      <c r="G398" s="14"/>
      <c r="J398" s="4"/>
    </row>
    <row r="399" spans="1:10" s="22" customFormat="1" x14ac:dyDescent="0.35">
      <c r="A399" s="4"/>
      <c r="E399" s="21"/>
      <c r="G399" s="21"/>
      <c r="J399" s="4"/>
    </row>
    <row r="400" spans="1:10" s="22" customFormat="1" x14ac:dyDescent="0.35">
      <c r="A400" s="4"/>
      <c r="E400" s="21"/>
      <c r="G400" s="21"/>
      <c r="J400" s="4"/>
    </row>
    <row r="401" spans="1:10" s="22" customFormat="1" x14ac:dyDescent="0.35">
      <c r="A401" s="4"/>
      <c r="E401" s="21"/>
      <c r="G401" s="21"/>
      <c r="J401" s="4"/>
    </row>
    <row r="402" spans="1:10" s="22" customFormat="1" x14ac:dyDescent="0.35">
      <c r="A402" s="4"/>
      <c r="E402" s="21"/>
      <c r="G402" s="21"/>
      <c r="J402" s="4"/>
    </row>
    <row r="403" spans="1:10" s="22" customFormat="1" x14ac:dyDescent="0.35">
      <c r="A403" s="4"/>
      <c r="E403" s="21"/>
      <c r="G403" s="21"/>
      <c r="J403" s="4"/>
    </row>
    <row r="404" spans="1:10" s="22" customFormat="1" x14ac:dyDescent="0.35">
      <c r="A404" s="4"/>
      <c r="E404" s="21"/>
      <c r="G404" s="21"/>
      <c r="J404" s="4"/>
    </row>
    <row r="405" spans="1:10" s="22" customFormat="1" x14ac:dyDescent="0.35">
      <c r="A405" s="4"/>
      <c r="E405" s="21"/>
      <c r="G405" s="21"/>
      <c r="J405" s="4"/>
    </row>
    <row r="406" spans="1:10" s="22" customFormat="1" x14ac:dyDescent="0.35">
      <c r="A406" s="4"/>
      <c r="E406" s="21"/>
      <c r="G406" s="21"/>
      <c r="J406" s="4"/>
    </row>
    <row r="407" spans="1:10" s="22" customFormat="1" x14ac:dyDescent="0.35">
      <c r="A407" s="4"/>
      <c r="E407" s="21"/>
      <c r="G407" s="21"/>
      <c r="J407" s="4"/>
    </row>
    <row r="408" spans="1:10" s="22" customFormat="1" x14ac:dyDescent="0.35">
      <c r="A408" s="4"/>
      <c r="E408" s="21"/>
      <c r="G408" s="21"/>
      <c r="J408" s="4"/>
    </row>
    <row r="409" spans="1:10" s="22" customFormat="1" x14ac:dyDescent="0.35">
      <c r="A409" s="4"/>
      <c r="E409" s="21"/>
      <c r="G409" s="21"/>
      <c r="J409" s="4"/>
    </row>
    <row r="410" spans="1:10" s="22" customFormat="1" x14ac:dyDescent="0.35">
      <c r="A410" s="4"/>
      <c r="E410" s="21"/>
      <c r="G410" s="21"/>
      <c r="J410" s="4"/>
    </row>
    <row r="411" spans="1:10" s="22" customFormat="1" x14ac:dyDescent="0.35">
      <c r="A411" s="4"/>
      <c r="E411" s="21"/>
      <c r="G411" s="21"/>
      <c r="J411" s="4"/>
    </row>
    <row r="412" spans="1:10" s="22" customFormat="1" x14ac:dyDescent="0.35">
      <c r="A412" s="4"/>
      <c r="E412" s="21"/>
      <c r="G412" s="21"/>
      <c r="J412" s="4"/>
    </row>
    <row r="413" spans="1:10" s="22" customFormat="1" x14ac:dyDescent="0.35">
      <c r="A413" s="4"/>
      <c r="E413" s="21"/>
      <c r="G413" s="21"/>
      <c r="J413" s="4"/>
    </row>
    <row r="414" spans="1:10" s="22" customFormat="1" x14ac:dyDescent="0.35">
      <c r="A414" s="4"/>
      <c r="E414" s="21"/>
      <c r="G414" s="21"/>
      <c r="J414" s="4"/>
    </row>
    <row r="415" spans="1:10" s="22" customFormat="1" x14ac:dyDescent="0.35">
      <c r="A415" s="4"/>
      <c r="E415" s="21"/>
      <c r="G415" s="21"/>
      <c r="J415" s="4"/>
    </row>
    <row r="416" spans="1:10" s="22" customFormat="1" x14ac:dyDescent="0.35">
      <c r="A416" s="4"/>
      <c r="E416" s="21"/>
      <c r="G416" s="21"/>
      <c r="J416" s="4"/>
    </row>
    <row r="417" spans="1:10" s="22" customFormat="1" x14ac:dyDescent="0.35">
      <c r="A417" s="4"/>
      <c r="E417" s="21"/>
      <c r="G417" s="21"/>
      <c r="J417" s="4"/>
    </row>
    <row r="418" spans="1:10" s="22" customFormat="1" x14ac:dyDescent="0.35">
      <c r="A418" s="4"/>
      <c r="E418" s="21"/>
      <c r="G418" s="21"/>
      <c r="J418" s="4"/>
    </row>
    <row r="419" spans="1:10" s="22" customFormat="1" x14ac:dyDescent="0.35">
      <c r="A419" s="4"/>
      <c r="E419" s="21"/>
      <c r="G419" s="21"/>
      <c r="J419" s="4"/>
    </row>
    <row r="420" spans="1:10" s="22" customFormat="1" x14ac:dyDescent="0.35">
      <c r="A420" s="4"/>
      <c r="E420" s="21"/>
      <c r="G420" s="21"/>
      <c r="J420" s="4"/>
    </row>
    <row r="421" spans="1:10" s="22" customFormat="1" x14ac:dyDescent="0.35">
      <c r="A421" s="4"/>
      <c r="E421" s="21"/>
      <c r="G421" s="21"/>
      <c r="J421" s="4"/>
    </row>
    <row r="422" spans="1:10" s="22" customFormat="1" x14ac:dyDescent="0.35">
      <c r="A422" s="4"/>
      <c r="E422" s="21"/>
      <c r="G422" s="21"/>
      <c r="J422" s="4"/>
    </row>
    <row r="423" spans="1:10" s="22" customFormat="1" x14ac:dyDescent="0.35">
      <c r="A423" s="4"/>
      <c r="E423" s="21"/>
      <c r="G423" s="21"/>
      <c r="J423" s="4"/>
    </row>
    <row r="424" spans="1:10" s="22" customFormat="1" x14ac:dyDescent="0.35">
      <c r="A424" s="4"/>
      <c r="E424" s="21"/>
      <c r="G424" s="21"/>
      <c r="J424" s="4"/>
    </row>
    <row r="425" spans="1:10" s="22" customFormat="1" x14ac:dyDescent="0.35">
      <c r="A425" s="4"/>
      <c r="E425" s="21"/>
      <c r="G425" s="21"/>
      <c r="J425" s="4"/>
    </row>
    <row r="426" spans="1:10" s="22" customFormat="1" x14ac:dyDescent="0.35">
      <c r="A426" s="4"/>
      <c r="E426" s="21"/>
      <c r="G426" s="21"/>
      <c r="J426" s="4"/>
    </row>
    <row r="427" spans="1:10" s="22" customFormat="1" x14ac:dyDescent="0.35">
      <c r="A427" s="4"/>
      <c r="E427" s="21"/>
      <c r="G427" s="21"/>
      <c r="J427" s="4"/>
    </row>
    <row r="428" spans="1:10" s="22" customFormat="1" x14ac:dyDescent="0.35">
      <c r="A428" s="4"/>
      <c r="E428" s="21"/>
      <c r="G428" s="21"/>
      <c r="J428" s="4"/>
    </row>
    <row r="429" spans="1:10" s="22" customFormat="1" x14ac:dyDescent="0.35">
      <c r="A429" s="4"/>
      <c r="E429" s="21"/>
      <c r="G429" s="21"/>
      <c r="J429" s="4"/>
    </row>
    <row r="430" spans="1:10" s="22" customFormat="1" x14ac:dyDescent="0.35">
      <c r="A430" s="4"/>
      <c r="E430" s="21"/>
      <c r="G430" s="21"/>
      <c r="J430" s="4"/>
    </row>
    <row r="431" spans="1:10" s="22" customFormat="1" x14ac:dyDescent="0.35">
      <c r="A431" s="4"/>
      <c r="E431" s="21"/>
      <c r="G431" s="21"/>
      <c r="J431" s="4"/>
    </row>
    <row r="432" spans="1:10" s="22" customFormat="1" x14ac:dyDescent="0.35">
      <c r="A432" s="4"/>
      <c r="E432" s="21"/>
      <c r="G432" s="21"/>
      <c r="J432" s="4"/>
    </row>
    <row r="433" spans="1:10" s="22" customFormat="1" x14ac:dyDescent="0.35">
      <c r="A433" s="4"/>
      <c r="E433" s="21"/>
      <c r="G433" s="21"/>
      <c r="J433" s="4"/>
    </row>
    <row r="434" spans="1:10" s="22" customFormat="1" x14ac:dyDescent="0.35">
      <c r="A434" s="4"/>
      <c r="E434" s="21"/>
      <c r="G434" s="21"/>
      <c r="J434" s="4"/>
    </row>
    <row r="435" spans="1:10" s="22" customFormat="1" x14ac:dyDescent="0.35">
      <c r="A435" s="4"/>
      <c r="E435" s="21"/>
      <c r="G435" s="21"/>
      <c r="J435" s="4"/>
    </row>
    <row r="436" spans="1:10" s="22" customFormat="1" x14ac:dyDescent="0.35">
      <c r="A436" s="4"/>
      <c r="E436" s="21"/>
      <c r="G436" s="21"/>
      <c r="J436" s="4"/>
    </row>
    <row r="437" spans="1:10" s="22" customFormat="1" x14ac:dyDescent="0.35">
      <c r="A437" s="4"/>
      <c r="E437" s="14"/>
      <c r="G437" s="14"/>
      <c r="J437" s="4"/>
    </row>
    <row r="438" spans="1:10" s="22" customFormat="1" x14ac:dyDescent="0.35">
      <c r="A438" s="4"/>
      <c r="E438" s="21"/>
      <c r="G438" s="21"/>
      <c r="J438" s="4"/>
    </row>
    <row r="439" spans="1:10" s="22" customFormat="1" x14ac:dyDescent="0.35">
      <c r="A439" s="4"/>
      <c r="E439" s="21"/>
      <c r="G439" s="21"/>
      <c r="J439" s="4"/>
    </row>
    <row r="440" spans="1:10" s="22" customFormat="1" x14ac:dyDescent="0.35">
      <c r="A440" s="4"/>
      <c r="E440" s="21"/>
      <c r="G440" s="21"/>
      <c r="J440" s="4"/>
    </row>
    <row r="441" spans="1:10" s="22" customFormat="1" x14ac:dyDescent="0.35">
      <c r="A441" s="4"/>
      <c r="E441" s="21"/>
      <c r="G441" s="21"/>
      <c r="J441" s="4"/>
    </row>
    <row r="442" spans="1:10" s="22" customFormat="1" x14ac:dyDescent="0.35">
      <c r="A442" s="4"/>
      <c r="E442" s="21"/>
      <c r="G442" s="21"/>
      <c r="J442" s="4"/>
    </row>
    <row r="443" spans="1:10" s="22" customFormat="1" x14ac:dyDescent="0.35">
      <c r="A443" s="4"/>
      <c r="E443" s="21"/>
      <c r="G443" s="21"/>
      <c r="J443" s="4"/>
    </row>
    <row r="444" spans="1:10" s="22" customFormat="1" x14ac:dyDescent="0.35">
      <c r="A444" s="4"/>
      <c r="E444" s="21"/>
      <c r="G444" s="21"/>
      <c r="J444" s="4"/>
    </row>
    <row r="445" spans="1:10" s="22" customFormat="1" x14ac:dyDescent="0.35">
      <c r="A445" s="4"/>
      <c r="E445" s="14"/>
      <c r="G445" s="14"/>
      <c r="J445" s="4"/>
    </row>
    <row r="446" spans="1:10" s="22" customFormat="1" x14ac:dyDescent="0.35">
      <c r="A446" s="4"/>
      <c r="E446" s="21"/>
      <c r="G446" s="21"/>
      <c r="J446" s="4"/>
    </row>
    <row r="447" spans="1:10" s="22" customFormat="1" x14ac:dyDescent="0.35">
      <c r="A447" s="4"/>
      <c r="E447" s="21"/>
      <c r="G447" s="21"/>
      <c r="J447" s="4"/>
    </row>
    <row r="448" spans="1:10" s="22" customFormat="1" x14ac:dyDescent="0.35">
      <c r="A448" s="4"/>
      <c r="E448" s="21"/>
      <c r="G448" s="21"/>
      <c r="J448" s="4"/>
    </row>
    <row r="449" spans="1:10" s="22" customFormat="1" x14ac:dyDescent="0.35">
      <c r="A449" s="4"/>
      <c r="E449" s="21"/>
      <c r="G449" s="21"/>
      <c r="J449" s="4"/>
    </row>
    <row r="450" spans="1:10" s="22" customFormat="1" x14ac:dyDescent="0.35">
      <c r="A450" s="4"/>
      <c r="E450" s="21"/>
      <c r="G450" s="21"/>
      <c r="J450" s="4"/>
    </row>
    <row r="451" spans="1:10" s="22" customFormat="1" x14ac:dyDescent="0.35">
      <c r="A451" s="4"/>
      <c r="E451" s="21"/>
      <c r="G451" s="21"/>
      <c r="J451" s="4"/>
    </row>
    <row r="452" spans="1:10" s="22" customFormat="1" x14ac:dyDescent="0.35">
      <c r="A452" s="4"/>
      <c r="E452" s="21"/>
      <c r="G452" s="21"/>
      <c r="J452" s="4"/>
    </row>
    <row r="453" spans="1:10" s="22" customFormat="1" x14ac:dyDescent="0.35">
      <c r="A453" s="4"/>
      <c r="E453" s="21"/>
      <c r="G453" s="21"/>
      <c r="J453" s="4"/>
    </row>
    <row r="454" spans="1:10" s="22" customFormat="1" x14ac:dyDescent="0.35">
      <c r="A454" s="4"/>
      <c r="E454" s="21"/>
      <c r="G454" s="21"/>
      <c r="J454" s="4"/>
    </row>
    <row r="455" spans="1:10" s="22" customFormat="1" x14ac:dyDescent="0.35">
      <c r="A455" s="4"/>
      <c r="E455" s="21"/>
      <c r="G455" s="21"/>
      <c r="J455" s="4"/>
    </row>
    <row r="456" spans="1:10" s="22" customFormat="1" x14ac:dyDescent="0.35">
      <c r="A456" s="4"/>
      <c r="E456" s="21"/>
      <c r="G456" s="21"/>
      <c r="J456" s="4"/>
    </row>
    <row r="457" spans="1:10" s="22" customFormat="1" x14ac:dyDescent="0.35">
      <c r="A457" s="4"/>
      <c r="E457" s="21"/>
      <c r="G457" s="21"/>
      <c r="J457" s="4"/>
    </row>
    <row r="458" spans="1:10" s="22" customFormat="1" x14ac:dyDescent="0.35">
      <c r="A458" s="4"/>
      <c r="E458" s="21"/>
      <c r="G458" s="21"/>
      <c r="J458" s="4"/>
    </row>
    <row r="459" spans="1:10" s="22" customFormat="1" x14ac:dyDescent="0.35">
      <c r="A459" s="4"/>
      <c r="E459" s="21"/>
      <c r="G459" s="21"/>
      <c r="J459" s="4"/>
    </row>
    <row r="460" spans="1:10" s="22" customFormat="1" x14ac:dyDescent="0.35">
      <c r="A460" s="4"/>
      <c r="E460" s="21"/>
      <c r="G460" s="21"/>
      <c r="J460" s="4"/>
    </row>
    <row r="461" spans="1:10" s="22" customFormat="1" x14ac:dyDescent="0.35">
      <c r="A461" s="4"/>
      <c r="E461" s="21"/>
      <c r="G461" s="21"/>
      <c r="J461" s="4"/>
    </row>
    <row r="462" spans="1:10" s="22" customFormat="1" x14ac:dyDescent="0.35">
      <c r="A462" s="4"/>
      <c r="E462" s="21"/>
      <c r="G462" s="21"/>
      <c r="J462" s="4"/>
    </row>
    <row r="463" spans="1:10" s="22" customFormat="1" x14ac:dyDescent="0.35">
      <c r="A463" s="4"/>
      <c r="E463" s="21"/>
      <c r="G463" s="21"/>
      <c r="J463" s="4"/>
    </row>
    <row r="464" spans="1:10" s="22" customFormat="1" x14ac:dyDescent="0.35">
      <c r="A464" s="4"/>
      <c r="E464" s="21"/>
      <c r="G464" s="21"/>
      <c r="J464" s="4"/>
    </row>
    <row r="465" spans="1:10" s="22" customFormat="1" x14ac:dyDescent="0.35">
      <c r="A465" s="4"/>
      <c r="E465" s="21"/>
      <c r="G465" s="21"/>
      <c r="J465" s="4"/>
    </row>
    <row r="466" spans="1:10" s="22" customFormat="1" x14ac:dyDescent="0.35">
      <c r="A466" s="4"/>
      <c r="E466" s="21"/>
      <c r="G466" s="21"/>
      <c r="J466" s="4"/>
    </row>
    <row r="467" spans="1:10" s="22" customFormat="1" x14ac:dyDescent="0.35">
      <c r="A467" s="4"/>
      <c r="E467" s="21"/>
      <c r="G467" s="21"/>
      <c r="J467" s="4"/>
    </row>
    <row r="468" spans="1:10" s="22" customFormat="1" x14ac:dyDescent="0.35">
      <c r="A468" s="4"/>
      <c r="E468" s="21"/>
      <c r="G468" s="21"/>
      <c r="J468" s="4"/>
    </row>
    <row r="469" spans="1:10" s="22" customFormat="1" x14ac:dyDescent="0.35">
      <c r="A469" s="4"/>
      <c r="E469" s="21"/>
      <c r="G469" s="21"/>
      <c r="J469" s="4"/>
    </row>
    <row r="470" spans="1:10" s="22" customFormat="1" x14ac:dyDescent="0.35">
      <c r="A470" s="4"/>
      <c r="E470" s="21"/>
      <c r="G470" s="21"/>
      <c r="J470" s="4"/>
    </row>
    <row r="471" spans="1:10" s="22" customFormat="1" x14ac:dyDescent="0.35">
      <c r="A471" s="4"/>
      <c r="E471" s="14"/>
      <c r="G471" s="14"/>
      <c r="J471" s="4"/>
    </row>
    <row r="472" spans="1:10" s="22" customFormat="1" x14ac:dyDescent="0.35">
      <c r="A472" s="4"/>
      <c r="E472" s="21"/>
      <c r="G472" s="21"/>
      <c r="J472" s="4"/>
    </row>
    <row r="473" spans="1:10" s="22" customFormat="1" x14ac:dyDescent="0.35">
      <c r="A473" s="4"/>
      <c r="E473" s="21"/>
      <c r="G473" s="21"/>
      <c r="J473" s="4"/>
    </row>
    <row r="474" spans="1:10" s="22" customFormat="1" x14ac:dyDescent="0.35">
      <c r="A474" s="4"/>
      <c r="E474" s="21"/>
      <c r="G474" s="21"/>
      <c r="J474" s="4"/>
    </row>
    <row r="475" spans="1:10" s="22" customFormat="1" x14ac:dyDescent="0.35">
      <c r="A475" s="4"/>
      <c r="E475" s="21"/>
      <c r="G475" s="21"/>
      <c r="J475" s="4"/>
    </row>
    <row r="476" spans="1:10" s="22" customFormat="1" x14ac:dyDescent="0.35">
      <c r="A476" s="4"/>
      <c r="E476" s="21"/>
      <c r="G476" s="21"/>
      <c r="J476" s="4"/>
    </row>
    <row r="477" spans="1:10" s="22" customFormat="1" x14ac:dyDescent="0.35">
      <c r="A477" s="4"/>
      <c r="E477" s="21"/>
      <c r="G477" s="21"/>
      <c r="J477" s="4"/>
    </row>
    <row r="478" spans="1:10" s="22" customFormat="1" x14ac:dyDescent="0.35">
      <c r="A478" s="4"/>
      <c r="E478" s="21"/>
      <c r="G478" s="21"/>
      <c r="J478" s="4"/>
    </row>
    <row r="479" spans="1:10" s="22" customFormat="1" x14ac:dyDescent="0.35">
      <c r="A479" s="4"/>
      <c r="E479" s="21"/>
      <c r="G479" s="21"/>
      <c r="J479" s="4"/>
    </row>
    <row r="480" spans="1:10" s="22" customFormat="1" x14ac:dyDescent="0.35">
      <c r="A480" s="4"/>
      <c r="E480" s="21"/>
      <c r="G480" s="21"/>
      <c r="J480" s="4"/>
    </row>
    <row r="481" spans="1:10" s="22" customFormat="1" x14ac:dyDescent="0.35">
      <c r="A481" s="4"/>
      <c r="E481" s="21"/>
      <c r="G481" s="21"/>
      <c r="J481" s="4"/>
    </row>
    <row r="482" spans="1:10" s="22" customFormat="1" x14ac:dyDescent="0.35">
      <c r="A482" s="4"/>
      <c r="E482" s="21"/>
      <c r="G482" s="21"/>
      <c r="J482" s="4"/>
    </row>
    <row r="483" spans="1:10" s="22" customFormat="1" x14ac:dyDescent="0.35">
      <c r="A483" s="4"/>
      <c r="E483" s="21"/>
      <c r="G483" s="21"/>
      <c r="J483" s="4"/>
    </row>
    <row r="484" spans="1:10" s="22" customFormat="1" x14ac:dyDescent="0.35">
      <c r="A484" s="4"/>
      <c r="E484" s="21"/>
      <c r="G484" s="21"/>
      <c r="J484" s="4"/>
    </row>
    <row r="485" spans="1:10" s="22" customFormat="1" x14ac:dyDescent="0.35">
      <c r="A485" s="4"/>
      <c r="E485" s="14"/>
      <c r="G485" s="14"/>
      <c r="J485" s="4"/>
    </row>
    <row r="486" spans="1:10" s="22" customFormat="1" x14ac:dyDescent="0.35">
      <c r="A486" s="4"/>
      <c r="E486" s="21"/>
      <c r="G486" s="21"/>
      <c r="J486" s="4"/>
    </row>
    <row r="487" spans="1:10" s="22" customFormat="1" x14ac:dyDescent="0.35">
      <c r="A487" s="4"/>
      <c r="E487" s="21"/>
      <c r="G487" s="21"/>
      <c r="J487" s="4"/>
    </row>
    <row r="488" spans="1:10" s="22" customFormat="1" x14ac:dyDescent="0.35">
      <c r="A488" s="4"/>
      <c r="E488" s="21"/>
      <c r="G488" s="21"/>
      <c r="J488" s="4"/>
    </row>
    <row r="489" spans="1:10" s="22" customFormat="1" x14ac:dyDescent="0.35">
      <c r="A489" s="4"/>
      <c r="E489" s="21"/>
      <c r="G489" s="21"/>
      <c r="J489" s="4"/>
    </row>
    <row r="490" spans="1:10" s="22" customFormat="1" x14ac:dyDescent="0.35">
      <c r="A490" s="4"/>
      <c r="E490" s="14"/>
      <c r="G490" s="14"/>
      <c r="J490" s="4"/>
    </row>
    <row r="491" spans="1:10" s="22" customFormat="1" x14ac:dyDescent="0.35">
      <c r="A491" s="4"/>
      <c r="E491" s="21"/>
      <c r="G491" s="21"/>
      <c r="J491" s="4"/>
    </row>
    <row r="492" spans="1:10" s="22" customFormat="1" x14ac:dyDescent="0.35">
      <c r="A492" s="4"/>
      <c r="E492" s="21"/>
      <c r="G492" s="21"/>
      <c r="J492" s="4"/>
    </row>
    <row r="493" spans="1:10" s="22" customFormat="1" x14ac:dyDescent="0.35">
      <c r="A493" s="4"/>
      <c r="E493" s="21"/>
      <c r="G493" s="21"/>
      <c r="J493" s="4"/>
    </row>
    <row r="494" spans="1:10" s="22" customFormat="1" x14ac:dyDescent="0.35">
      <c r="A494" s="4"/>
      <c r="E494" s="21"/>
      <c r="G494" s="21"/>
      <c r="J494" s="4"/>
    </row>
    <row r="495" spans="1:10" s="22" customFormat="1" x14ac:dyDescent="0.35">
      <c r="A495" s="4"/>
      <c r="E495" s="21"/>
      <c r="G495" s="21"/>
      <c r="J495" s="4"/>
    </row>
    <row r="496" spans="1:10" s="22" customFormat="1" x14ac:dyDescent="0.35">
      <c r="A496" s="4"/>
      <c r="E496" s="21"/>
      <c r="G496" s="21"/>
      <c r="J496" s="4"/>
    </row>
    <row r="497" spans="1:10" s="22" customFormat="1" x14ac:dyDescent="0.35">
      <c r="A497" s="4"/>
      <c r="E497" s="21"/>
      <c r="G497" s="21"/>
      <c r="J497" s="4"/>
    </row>
    <row r="498" spans="1:10" s="22" customFormat="1" x14ac:dyDescent="0.35">
      <c r="A498" s="4"/>
      <c r="E498" s="21"/>
      <c r="G498" s="21"/>
      <c r="J498" s="4"/>
    </row>
    <row r="499" spans="1:10" s="22" customFormat="1" x14ac:dyDescent="0.35">
      <c r="A499" s="4"/>
      <c r="E499" s="21"/>
      <c r="G499" s="21"/>
      <c r="J499" s="4"/>
    </row>
    <row r="500" spans="1:10" s="22" customFormat="1" x14ac:dyDescent="0.35">
      <c r="A500" s="4"/>
      <c r="E500" s="21"/>
      <c r="G500" s="21"/>
      <c r="J500" s="4"/>
    </row>
    <row r="501" spans="1:10" s="22" customFormat="1" x14ac:dyDescent="0.35">
      <c r="A501" s="4"/>
      <c r="E501" s="21"/>
      <c r="G501" s="21"/>
      <c r="J501" s="4"/>
    </row>
    <row r="502" spans="1:10" s="22" customFormat="1" x14ac:dyDescent="0.35">
      <c r="A502" s="4"/>
      <c r="E502" s="21"/>
      <c r="G502" s="21"/>
      <c r="J502" s="4"/>
    </row>
    <row r="503" spans="1:10" s="22" customFormat="1" x14ac:dyDescent="0.35">
      <c r="A503" s="4"/>
      <c r="E503" s="21"/>
      <c r="G503" s="21"/>
      <c r="J503" s="4"/>
    </row>
    <row r="504" spans="1:10" s="22" customFormat="1" x14ac:dyDescent="0.35">
      <c r="A504" s="4"/>
      <c r="E504" s="21"/>
      <c r="G504" s="21"/>
      <c r="J504" s="4"/>
    </row>
    <row r="505" spans="1:10" s="22" customFormat="1" x14ac:dyDescent="0.35">
      <c r="A505" s="4"/>
      <c r="E505" s="21"/>
      <c r="G505" s="21"/>
      <c r="J505" s="4"/>
    </row>
    <row r="506" spans="1:10" s="22" customFormat="1" x14ac:dyDescent="0.35">
      <c r="A506" s="4"/>
      <c r="E506" s="21"/>
      <c r="G506" s="21"/>
      <c r="J506" s="4"/>
    </row>
    <row r="507" spans="1:10" s="22" customFormat="1" x14ac:dyDescent="0.35">
      <c r="A507" s="4"/>
      <c r="E507" s="21"/>
      <c r="G507" s="21"/>
      <c r="J507" s="4"/>
    </row>
    <row r="508" spans="1:10" s="22" customFormat="1" x14ac:dyDescent="0.35">
      <c r="A508" s="4"/>
      <c r="E508" s="14"/>
      <c r="G508" s="14"/>
      <c r="J508" s="4"/>
    </row>
    <row r="509" spans="1:10" s="22" customFormat="1" x14ac:dyDescent="0.35">
      <c r="A509" s="4"/>
      <c r="E509" s="14"/>
      <c r="G509" s="14"/>
      <c r="J509" s="4"/>
    </row>
    <row r="510" spans="1:10" s="22" customFormat="1" x14ac:dyDescent="0.35">
      <c r="A510" s="4"/>
      <c r="E510" s="21"/>
      <c r="G510" s="21"/>
      <c r="J510" s="4"/>
    </row>
    <row r="511" spans="1:10" s="22" customFormat="1" x14ac:dyDescent="0.35">
      <c r="A511" s="4"/>
      <c r="E511" s="21"/>
      <c r="G511" s="21"/>
      <c r="J511" s="4"/>
    </row>
    <row r="512" spans="1:10" s="22" customFormat="1" x14ac:dyDescent="0.35">
      <c r="A512" s="4"/>
      <c r="E512" s="21"/>
      <c r="G512" s="21"/>
      <c r="J512" s="4"/>
    </row>
    <row r="513" spans="1:10" s="22" customFormat="1" x14ac:dyDescent="0.35">
      <c r="A513" s="4"/>
      <c r="E513" s="21"/>
      <c r="G513" s="21"/>
      <c r="J513" s="4"/>
    </row>
    <row r="514" spans="1:10" s="22" customFormat="1" x14ac:dyDescent="0.35">
      <c r="A514" s="4"/>
      <c r="E514" s="21"/>
      <c r="G514" s="21"/>
      <c r="J514" s="4"/>
    </row>
    <row r="515" spans="1:10" s="22" customFormat="1" x14ac:dyDescent="0.35">
      <c r="A515" s="4"/>
      <c r="E515" s="21"/>
      <c r="G515" s="21"/>
      <c r="J515" s="4"/>
    </row>
    <row r="516" spans="1:10" s="22" customFormat="1" x14ac:dyDescent="0.35">
      <c r="A516" s="4"/>
      <c r="E516" s="21"/>
      <c r="G516" s="21"/>
      <c r="J516" s="4"/>
    </row>
    <row r="517" spans="1:10" s="22" customFormat="1" x14ac:dyDescent="0.35">
      <c r="A517" s="4"/>
      <c r="E517" s="21"/>
      <c r="G517" s="21"/>
      <c r="J517" s="4"/>
    </row>
    <row r="518" spans="1:10" s="22" customFormat="1" x14ac:dyDescent="0.35">
      <c r="A518" s="4"/>
      <c r="E518" s="21"/>
      <c r="G518" s="21"/>
      <c r="J518" s="4"/>
    </row>
    <row r="519" spans="1:10" s="22" customFormat="1" x14ac:dyDescent="0.35">
      <c r="A519" s="4"/>
      <c r="E519" s="21"/>
      <c r="G519" s="21"/>
      <c r="J519" s="4"/>
    </row>
    <row r="520" spans="1:10" s="22" customFormat="1" x14ac:dyDescent="0.35">
      <c r="A520" s="4"/>
      <c r="E520" s="21"/>
      <c r="G520" s="21"/>
      <c r="J520" s="4"/>
    </row>
    <row r="521" spans="1:10" s="22" customFormat="1" x14ac:dyDescent="0.35">
      <c r="A521" s="4"/>
      <c r="E521" s="21"/>
      <c r="G521" s="21"/>
      <c r="J521" s="4"/>
    </row>
    <row r="522" spans="1:10" s="22" customFormat="1" x14ac:dyDescent="0.35">
      <c r="A522" s="4"/>
      <c r="E522" s="21"/>
      <c r="G522" s="21"/>
      <c r="J522" s="4"/>
    </row>
    <row r="523" spans="1:10" s="22" customFormat="1" x14ac:dyDescent="0.35">
      <c r="A523" s="4"/>
      <c r="E523" s="21"/>
      <c r="G523" s="21"/>
      <c r="J523" s="4"/>
    </row>
    <row r="524" spans="1:10" s="22" customFormat="1" x14ac:dyDescent="0.35">
      <c r="A524" s="4"/>
      <c r="E524" s="21"/>
      <c r="G524" s="21"/>
      <c r="J524" s="4"/>
    </row>
    <row r="525" spans="1:10" s="22" customFormat="1" x14ac:dyDescent="0.35">
      <c r="A525" s="4"/>
      <c r="E525" s="21"/>
      <c r="G525" s="21"/>
      <c r="J525" s="4"/>
    </row>
    <row r="526" spans="1:10" s="22" customFormat="1" x14ac:dyDescent="0.35">
      <c r="A526" s="4"/>
      <c r="E526" s="21"/>
      <c r="G526" s="21"/>
      <c r="J526" s="4"/>
    </row>
    <row r="527" spans="1:10" s="22" customFormat="1" x14ac:dyDescent="0.35">
      <c r="A527" s="4"/>
      <c r="E527" s="14"/>
      <c r="G527" s="14"/>
      <c r="J527" s="4"/>
    </row>
    <row r="528" spans="1:10" s="22" customFormat="1" x14ac:dyDescent="0.35">
      <c r="A528" s="4"/>
      <c r="E528" s="14"/>
      <c r="G528" s="14"/>
      <c r="J528" s="4"/>
    </row>
    <row r="529" spans="1:10" s="22" customFormat="1" x14ac:dyDescent="0.35">
      <c r="A529" s="4"/>
      <c r="E529" s="21"/>
      <c r="G529" s="21"/>
      <c r="J529" s="4"/>
    </row>
    <row r="530" spans="1:10" s="22" customFormat="1" x14ac:dyDescent="0.35">
      <c r="A530" s="4"/>
      <c r="E530" s="21"/>
      <c r="G530" s="21"/>
      <c r="J530" s="4"/>
    </row>
    <row r="531" spans="1:10" s="22" customFormat="1" x14ac:dyDescent="0.35">
      <c r="A531" s="4"/>
      <c r="E531" s="14"/>
      <c r="G531" s="14"/>
      <c r="J531" s="4"/>
    </row>
    <row r="532" spans="1:10" s="22" customFormat="1" x14ac:dyDescent="0.35">
      <c r="A532" s="4"/>
      <c r="E532" s="21"/>
      <c r="G532" s="21"/>
      <c r="J532" s="4"/>
    </row>
    <row r="533" spans="1:10" s="22" customFormat="1" x14ac:dyDescent="0.35">
      <c r="A533" s="4"/>
      <c r="E533" s="21"/>
      <c r="G533" s="21"/>
      <c r="J533" s="4"/>
    </row>
    <row r="534" spans="1:10" s="22" customFormat="1" x14ac:dyDescent="0.35">
      <c r="A534" s="4"/>
      <c r="E534" s="21"/>
      <c r="G534" s="21"/>
      <c r="J534" s="4"/>
    </row>
    <row r="535" spans="1:10" s="22" customFormat="1" x14ac:dyDescent="0.35">
      <c r="A535" s="4"/>
      <c r="E535" s="21"/>
      <c r="G535" s="21"/>
      <c r="J535" s="4"/>
    </row>
    <row r="536" spans="1:10" s="22" customFormat="1" x14ac:dyDescent="0.35">
      <c r="A536" s="4"/>
      <c r="E536" s="21"/>
      <c r="G536" s="21"/>
      <c r="J536" s="4"/>
    </row>
    <row r="537" spans="1:10" s="22" customFormat="1" x14ac:dyDescent="0.35">
      <c r="A537" s="4"/>
      <c r="E537" s="21"/>
      <c r="G537" s="21"/>
      <c r="J537" s="4"/>
    </row>
    <row r="538" spans="1:10" s="22" customFormat="1" x14ac:dyDescent="0.35">
      <c r="A538" s="4"/>
      <c r="E538" s="14"/>
      <c r="G538" s="14"/>
      <c r="J538" s="4"/>
    </row>
    <row r="539" spans="1:10" s="22" customFormat="1" x14ac:dyDescent="0.35">
      <c r="A539" s="4"/>
      <c r="E539" s="21"/>
      <c r="G539" s="21"/>
      <c r="J539" s="4"/>
    </row>
    <row r="540" spans="1:10" s="22" customFormat="1" x14ac:dyDescent="0.35">
      <c r="A540" s="4"/>
      <c r="E540" s="21"/>
      <c r="G540" s="21"/>
      <c r="J540" s="4"/>
    </row>
    <row r="541" spans="1:10" s="22" customFormat="1" x14ac:dyDescent="0.35">
      <c r="A541" s="4"/>
      <c r="E541" s="21"/>
      <c r="G541" s="21"/>
      <c r="J541" s="4"/>
    </row>
    <row r="542" spans="1:10" s="22" customFormat="1" x14ac:dyDescent="0.35">
      <c r="A542" s="4"/>
      <c r="E542" s="21"/>
      <c r="G542" s="21"/>
      <c r="J542" s="4"/>
    </row>
    <row r="543" spans="1:10" s="22" customFormat="1" x14ac:dyDescent="0.35">
      <c r="A543" s="4"/>
      <c r="E543" s="21"/>
      <c r="G543" s="21"/>
      <c r="J543" s="4"/>
    </row>
    <row r="544" spans="1:10" s="22" customFormat="1" x14ac:dyDescent="0.35">
      <c r="A544" s="4"/>
      <c r="E544" s="21"/>
      <c r="G544" s="21"/>
      <c r="J544" s="4"/>
    </row>
    <row r="545" spans="1:10" s="22" customFormat="1" x14ac:dyDescent="0.35">
      <c r="A545" s="4"/>
      <c r="E545" s="21"/>
      <c r="G545" s="21"/>
      <c r="J545" s="4"/>
    </row>
    <row r="546" spans="1:10" s="22" customFormat="1" x14ac:dyDescent="0.35">
      <c r="A546" s="4"/>
      <c r="E546" s="21"/>
      <c r="G546" s="21"/>
      <c r="J546" s="4"/>
    </row>
    <row r="547" spans="1:10" s="22" customFormat="1" x14ac:dyDescent="0.35">
      <c r="A547" s="4"/>
      <c r="E547" s="21"/>
      <c r="G547" s="21"/>
      <c r="J547" s="4"/>
    </row>
    <row r="548" spans="1:10" s="22" customFormat="1" x14ac:dyDescent="0.35">
      <c r="A548" s="4"/>
      <c r="E548" s="21"/>
      <c r="G548" s="21"/>
      <c r="J548" s="4"/>
    </row>
    <row r="549" spans="1:10" s="22" customFormat="1" x14ac:dyDescent="0.35">
      <c r="A549" s="4"/>
      <c r="E549" s="21"/>
      <c r="G549" s="21"/>
      <c r="J549" s="4"/>
    </row>
    <row r="550" spans="1:10" s="22" customFormat="1" x14ac:dyDescent="0.35">
      <c r="A550" s="4"/>
      <c r="E550" s="21"/>
      <c r="G550" s="21"/>
      <c r="J550" s="4"/>
    </row>
    <row r="551" spans="1:10" s="22" customFormat="1" x14ac:dyDescent="0.35">
      <c r="A551" s="4"/>
      <c r="E551" s="14"/>
      <c r="G551" s="14"/>
      <c r="J551" s="4"/>
    </row>
    <row r="552" spans="1:10" s="22" customFormat="1" x14ac:dyDescent="0.35">
      <c r="A552" s="4"/>
      <c r="E552" s="21"/>
      <c r="G552" s="21"/>
      <c r="J552" s="4"/>
    </row>
    <row r="553" spans="1:10" s="22" customFormat="1" x14ac:dyDescent="0.35">
      <c r="A553" s="4"/>
      <c r="E553" s="21"/>
      <c r="G553" s="21"/>
      <c r="J553" s="4"/>
    </row>
    <row r="554" spans="1:10" s="22" customFormat="1" x14ac:dyDescent="0.35">
      <c r="A554" s="4"/>
      <c r="E554" s="21"/>
      <c r="G554" s="21"/>
      <c r="J554" s="4"/>
    </row>
    <row r="555" spans="1:10" s="22" customFormat="1" x14ac:dyDescent="0.35">
      <c r="A555" s="4"/>
      <c r="E555" s="21"/>
      <c r="G555" s="21"/>
      <c r="J555" s="4"/>
    </row>
    <row r="556" spans="1:10" s="22" customFormat="1" x14ac:dyDescent="0.35">
      <c r="A556" s="4"/>
      <c r="E556" s="21"/>
      <c r="G556" s="21"/>
      <c r="J556" s="4"/>
    </row>
    <row r="557" spans="1:10" s="22" customFormat="1" x14ac:dyDescent="0.35">
      <c r="A557" s="4"/>
      <c r="E557" s="21"/>
      <c r="G557" s="21"/>
      <c r="J557" s="4"/>
    </row>
    <row r="558" spans="1:10" s="22" customFormat="1" x14ac:dyDescent="0.35">
      <c r="A558" s="4"/>
      <c r="E558" s="21"/>
      <c r="G558" s="21"/>
      <c r="J558" s="4"/>
    </row>
    <row r="559" spans="1:10" s="22" customFormat="1" x14ac:dyDescent="0.35">
      <c r="A559" s="4"/>
      <c r="E559" s="21"/>
      <c r="G559" s="21"/>
      <c r="J559" s="4"/>
    </row>
    <row r="560" spans="1:10" s="22" customFormat="1" x14ac:dyDescent="0.35">
      <c r="A560" s="4"/>
      <c r="E560" s="21"/>
      <c r="G560" s="21"/>
      <c r="J560" s="4"/>
    </row>
    <row r="561" spans="1:10" s="22" customFormat="1" x14ac:dyDescent="0.35">
      <c r="A561" s="4"/>
      <c r="E561" s="21"/>
      <c r="G561" s="21"/>
      <c r="J561" s="4"/>
    </row>
    <row r="562" spans="1:10" s="22" customFormat="1" x14ac:dyDescent="0.35">
      <c r="A562" s="4"/>
      <c r="E562" s="21"/>
      <c r="G562" s="21"/>
      <c r="J562" s="4"/>
    </row>
    <row r="563" spans="1:10" s="22" customFormat="1" x14ac:dyDescent="0.35">
      <c r="A563" s="4"/>
      <c r="E563" s="21"/>
      <c r="G563" s="21"/>
      <c r="J563" s="4"/>
    </row>
    <row r="564" spans="1:10" s="22" customFormat="1" x14ac:dyDescent="0.35">
      <c r="A564" s="4"/>
      <c r="E564" s="21"/>
      <c r="G564" s="21"/>
      <c r="J564" s="4"/>
    </row>
    <row r="565" spans="1:10" s="22" customFormat="1" x14ac:dyDescent="0.35">
      <c r="A565" s="4"/>
      <c r="E565" s="14"/>
      <c r="G565" s="14"/>
      <c r="J565" s="4"/>
    </row>
    <row r="566" spans="1:10" s="22" customFormat="1" x14ac:dyDescent="0.35">
      <c r="A566" s="4"/>
      <c r="E566" s="21"/>
      <c r="G566" s="21"/>
      <c r="J566" s="4"/>
    </row>
    <row r="567" spans="1:10" s="22" customFormat="1" x14ac:dyDescent="0.35">
      <c r="A567" s="4"/>
      <c r="E567" s="21"/>
      <c r="G567" s="21"/>
      <c r="J567" s="4"/>
    </row>
    <row r="568" spans="1:10" s="22" customFormat="1" x14ac:dyDescent="0.35">
      <c r="A568" s="4"/>
      <c r="E568" s="21"/>
      <c r="G568" s="21"/>
      <c r="J568" s="4"/>
    </row>
    <row r="569" spans="1:10" s="22" customFormat="1" x14ac:dyDescent="0.35">
      <c r="A569" s="4"/>
      <c r="E569" s="21"/>
      <c r="G569" s="21"/>
      <c r="J569" s="4"/>
    </row>
    <row r="570" spans="1:10" s="22" customFormat="1" x14ac:dyDescent="0.35">
      <c r="A570" s="4"/>
      <c r="E570" s="21"/>
      <c r="G570" s="21"/>
      <c r="J570" s="4"/>
    </row>
    <row r="571" spans="1:10" s="22" customFormat="1" x14ac:dyDescent="0.35">
      <c r="A571" s="4"/>
      <c r="E571" s="21"/>
      <c r="G571" s="21"/>
      <c r="J571" s="4"/>
    </row>
    <row r="572" spans="1:10" s="22" customFormat="1" x14ac:dyDescent="0.35">
      <c r="A572" s="4"/>
      <c r="E572" s="21"/>
      <c r="G572" s="21"/>
      <c r="J572" s="4"/>
    </row>
    <row r="573" spans="1:10" s="22" customFormat="1" x14ac:dyDescent="0.35">
      <c r="A573" s="4"/>
      <c r="E573" s="21"/>
      <c r="G573" s="21"/>
      <c r="J573" s="4"/>
    </row>
    <row r="574" spans="1:10" s="22" customFormat="1" x14ac:dyDescent="0.35">
      <c r="A574" s="4"/>
      <c r="E574" s="21"/>
      <c r="G574" s="21"/>
      <c r="J574" s="4"/>
    </row>
    <row r="575" spans="1:10" s="22" customFormat="1" x14ac:dyDescent="0.35">
      <c r="A575" s="4"/>
      <c r="E575" s="21"/>
      <c r="G575" s="21"/>
      <c r="J575" s="4"/>
    </row>
    <row r="576" spans="1:10" s="22" customFormat="1" x14ac:dyDescent="0.35">
      <c r="A576" s="4"/>
      <c r="E576" s="21"/>
      <c r="G576" s="21"/>
      <c r="J576" s="4"/>
    </row>
  </sheetData>
  <mergeCells count="3">
    <mergeCell ref="B3:G3"/>
    <mergeCell ref="H3:I3"/>
    <mergeCell ref="B297:F298"/>
  </mergeCells>
  <conditionalFormatting sqref="B331 B320:B325 B333 B343:B344 B311:B318 B308:B309 B335:B337 B339:B341 B329 B327">
    <cfRule type="duplicateValues" dxfId="1" priority="1"/>
  </conditionalFormatting>
  <conditionalFormatting sqref="B345:B346 B411:B419 B424:B438 B455:B471 B473:B489 B535:B550 B572:B578 B556:B570 B492:B505 B514:B533 B440:B449 B421 B385:B394 B406:B408 B363:B383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ellanos Tang, L.R. (Ricardo)</dc:creator>
  <cp:lastModifiedBy>Castellanos Tang, L.R. (Ricardo)</cp:lastModifiedBy>
  <dcterms:created xsi:type="dcterms:W3CDTF">2018-08-21T13:09:45Z</dcterms:created>
  <dcterms:modified xsi:type="dcterms:W3CDTF">2018-09-13T11:44:37Z</dcterms:modified>
</cp:coreProperties>
</file>